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https://brookingsinstitution-my.sharepoint.com/personal/jmcarthur_brookings_edu/Documents/My Documents - Remote/Writing/SDG - country framework/WD final processing/"/>
    </mc:Choice>
  </mc:AlternateContent>
  <bookViews>
    <workbookView xWindow="0" yWindow="0" windowWidth="23040" windowHeight="9780" activeTab="1"/>
  </bookViews>
  <sheets>
    <sheet name="Contents" sheetId="1" r:id="rId1"/>
    <sheet name="Appendix 1" sheetId="2" r:id="rId2"/>
    <sheet name="Appendix 2" sheetId="3" r:id="rId3"/>
    <sheet name="Appendix 3" sheetId="4" r:id="rId4"/>
    <sheet name="Appendix 4" sheetId="5" r:id="rId5"/>
    <sheet name="Appendix 5" sheetId="6" r:id="rId6"/>
    <sheet name="Appendix 6" sheetId="7" r:id="rId7"/>
  </sheets>
  <definedNames>
    <definedName name="_xlnm._FilterDatabase" localSheetId="1" hidden="1">'Appendix 1'!$A$2:$I$128</definedName>
    <definedName name="_xlnm._FilterDatabase" localSheetId="2" hidden="1">'Appendix 2'!$A$4:$E$63</definedName>
    <definedName name="_xlnm._FilterDatabase" localSheetId="5" hidden="1">'Appendix 5'!$A$4:$N$74</definedName>
    <definedName name="_xlnm._FilterDatabase" localSheetId="6" hidden="1">'Appendix 6'!$A$3:$J$73</definedName>
    <definedName name="_xlnm.Print_Titles" localSheetId="1">'Appendix 1'!$2:$2</definedName>
    <definedName name="_xlnm.Print_Titles" localSheetId="2">'Appendix 2'!$2:$4</definedName>
    <definedName name="_xlnm.Print_Titles" localSheetId="4">'Appendix 4'!$2:$3</definedName>
    <definedName name="_xlnm.Print_Titles" localSheetId="5">'Appendix 5'!$3:$4</definedName>
    <definedName name="_xlnm.Print_Titles" localSheetId="6">'Appendix 6'!$2:$3</definedName>
  </definedName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C92" i="5" l="1"/>
  <c r="E93" i="5"/>
  <c r="D93" i="5"/>
  <c r="C93" i="5"/>
  <c r="E92" i="5"/>
  <c r="D92" i="5"/>
</calcChain>
</file>

<file path=xl/sharedStrings.xml><?xml version="1.0" encoding="utf-8"?>
<sst xmlns="http://schemas.openxmlformats.org/spreadsheetml/2006/main" count="1247" uniqueCount="526">
  <si>
    <t>SDG target</t>
  </si>
  <si>
    <t>Q1. Is target outcome focused at country level?</t>
  </si>
  <si>
    <t>Q2. Is target quantified &amp; measurable?</t>
  </si>
  <si>
    <t>Q3. Can a reasonable proxy target be established?</t>
  </si>
  <si>
    <t>By 2030, eradicate extreme poverty for all people everywhere, currently measured as people living on less than $1.25 a day</t>
  </si>
  <si>
    <t>By 2030, reduce at least by half the proportion of men, women and children of all ages living in poverty in all its dimensions according to national definitions</t>
  </si>
  <si>
    <t>Implement nationally appropriate social protection systems and measures for all, including floors, and by 2030 achieve substantial coverage of the poor and the vulnerable</t>
  </si>
  <si>
    <t>By 2030, ensure that all men and women, in particular the poor and the vulnerable, have equal rights to economic resources, as well as access to basic services, ownership and control over land and other forms of property, inheritance, natural resources, appropriate new technology and financial services, including microfinance</t>
  </si>
  <si>
    <t>By 2030, build the resilience of the poor and those in vulnerable situations and reduce their exposure and vulnerability to climate-related extreme events and other economic, social and environmental shocks and disasters</t>
  </si>
  <si>
    <t>By 2030, end hunger and ensure access by all people, in particular the poor and people in vulnerable situations, including infants, to safe, nutritious and sufficient food all year round</t>
  </si>
  <si>
    <t>By 2030, end all forms of malnutrition, including achieving, by 2025, the internationally agreed targets on stunting and wasting in children under 5 years of age, and address the nutritional needs of adolescent girls, pregnant and lactating women and older persons</t>
  </si>
  <si>
    <t>By 2030, double the agricultural productivity and incomes of small-scale food producers, in particular women, indigenous peoples, family farmers, pastoralists and fishers, including through secure and equal access to land, other productive resources and inputs, knowledge, financial services, markets and opportunities for value addition and non-farm employment</t>
  </si>
  <si>
    <t>By 2030, ensure sustainable food production systems and implement resilient agricultural practices that increase productivity and production, that help maintain ecosystems, that strengthen capacity for adaptation to climate change, extreme weather, drought, flooding and other disasters and that progressively improve land and soil quality</t>
  </si>
  <si>
    <t>By 2020, maintain the genetic diversity of seeds, cultivated plants and farmed and domesticated animals and their related wild species, including through soundly managed and diversified seed and plant banks at the national, regional and international levels, and promote access to and fair and equitable sharing of benefits arising from the utilization of genetic resources and associated traditional knowledge, as internationally agreed</t>
  </si>
  <si>
    <t>By 2030, reduce the global maternal mortality ratio to less than 70 per 100,000 live births</t>
  </si>
  <si>
    <t>By 2030, end preventable deaths of newborns and children under 5 years of age, with all countries aiming to reduce neonatal mortality to at least as low as 12 per 1,000 live births and under-5 mortality to at least as low as 25 per 1,000 live births</t>
  </si>
  <si>
    <t>By 2030, end the epidemics of AIDS, tuberculosis, malaria and neglected tropical diseases and combat hepatitis, water-borne diseases and other communicable diseases</t>
  </si>
  <si>
    <t>By 2030, reduce by one third premature mortality from non-communicable diseases through prevention and treatment and promote mental health and well-being</t>
  </si>
  <si>
    <t>Strengthen the prevention and treatment of substance abuse, including narcotic drug abuse and harmful use of alcohol</t>
  </si>
  <si>
    <t>By 2020, halve the number of global deaths and injuries from road traffic accidents</t>
  </si>
  <si>
    <t>By 2030, ensure universal access to sexual and reproductive health-care services, including for family planning, information and education, and the integration of reproductive health into national strategies and programmes</t>
  </si>
  <si>
    <t>Achieve universal health coverage, including financial risk protection, access to quality essential health-care services and access to safe, effective, quality and affordable essential medicines and vaccines for all</t>
  </si>
  <si>
    <t>By 2030, substantially reduce the number of deaths and illnesses from hazardous chemicals and air, water and soil pollution and contamination</t>
  </si>
  <si>
    <t>By 2030, ensure that all girls and boys complete free, equitable and quality primary and secondary education leading to relevant and effective learning outcomes</t>
  </si>
  <si>
    <t>By 2030, ensure that all girls and boys have access to quality early childhood development, care and pre-primary education so that they are ready for primary education</t>
  </si>
  <si>
    <t>By 2030, ensure equal access for all women and men to affordable and quality technical, vocational and tertiary education, including university</t>
  </si>
  <si>
    <t>By 2030, substantially increase the number of youth and adults who have relevant skills, including technical and vocational skills, for employment, decent jobs and entrepreneurship</t>
  </si>
  <si>
    <t>By 2030, eliminate gender disparities in education and ensure equal access to all levels of education and vocational training for the vulnerable, including persons with disabilities, indigenous peoples and children in vulnerable situations</t>
  </si>
  <si>
    <t>By 2030, ensure that all youth and a substantial proportion of adults, both men and women, achieve literacy and numeracy</t>
  </si>
  <si>
    <t>By 2030, ensure that all learners acquire the knowledge and skills needed to promote sustainable development, including, among others, through education for sustainable development and sustainable lifestyles, human rights, gender equality, promotion of a culture of peace and non-violence, global citizenship and appreciation of cultural diversity and of culture’s contribution to sustainable development</t>
  </si>
  <si>
    <t>End all forms of discrimination against all women and girls everywhere</t>
  </si>
  <si>
    <t>Eliminate all forms of violence against all women and girls in the public and private spheres, including trafficking and sexual and other types of exploitation</t>
  </si>
  <si>
    <t>Eliminate all harmful practices, such as child, early and forced marriage and female genital mutilation</t>
  </si>
  <si>
    <t>Recognize and value unpaid care and domestic work through the provision of public services, infrastructure and social protection policies and the promotion of shared responsibility within the household and the family as nationally appropriate</t>
  </si>
  <si>
    <t>Ensure women’s full and effective participation and equal opportunities for leadership at all levels of decision-making in political, economic and public life</t>
  </si>
  <si>
    <t>Ensure universal access to sexual and reproductive health and reproductive rights as agreed in accordance with the Programme of Action of the International Conference on Population and Development and the Beijing Platform for Action and the outcome documents of their review conferences</t>
  </si>
  <si>
    <t>By 2030, achieve universal and equitable access to safe and affordable drinking water for all</t>
  </si>
  <si>
    <t>By 2030, achieve access to adequate and equitable sanitation and hygiene for all and end open defecation, paying special attention to the needs of women and girls and those in vulnerable situations</t>
  </si>
  <si>
    <t>By 2030, improve water quality by reducing pollution, eliminating dumping and minimizing release of hazardous chemicals and materials, halving the proportion of untreated wastewater and substantially increasing recycling and safe reuse globally</t>
  </si>
  <si>
    <t>By 2030, substantially increase water-use efficiency across all sectors and ensure sustainable withdrawals and supply of freshwater to address water scarcity and substantially reduce the number of people suffering from water scarcity</t>
  </si>
  <si>
    <t>By 2030, implement integrated water resources management at all levels, including through transboundary cooperation as appropriate</t>
  </si>
  <si>
    <t>By 2020, protect and restore water-related ecosystems, including mountains, forests, wetlands, rivers, aquifers and lakes</t>
  </si>
  <si>
    <t>By 2030, ensure universal access to affordable, reliable and modern energy services</t>
  </si>
  <si>
    <t>By 2030, increase substantially the share of renewable energy in the global energy mix</t>
  </si>
  <si>
    <t>By 2030, double the global rate of improvement in energy efficiency</t>
  </si>
  <si>
    <t>Sustain per capita economic growth in accordance with national circumstances and, in particular, at least 7 per cent gross domestic product growth per annum in the least developed countries</t>
  </si>
  <si>
    <t>0*</t>
  </si>
  <si>
    <t>Achieve higher levels of economic productivity through diversification, technological upgrading and innovation, including through a focus on high-value added and labour-intensive sectors</t>
  </si>
  <si>
    <t>Promote development-oriented policies that support productive activities, decent job creation, entrepreneurship, creativity and innovation, and encourage the formalization and growth of micro-, small- and medium-sized enterprises, including through access to financial services</t>
  </si>
  <si>
    <t>Improve progressively, through 2030, global resource efficiency in consumption and production and endeavour to decouple economic growth from environmental degradation, in accordance with the 10‑Year Framework of Programmes on Sustainable Consumption and Production, with developed countries taking the lead</t>
  </si>
  <si>
    <t>By 2030, achieve full and productive employment and decent work for all women and men, including for young people and persons with disabilities, and equal pay for work of equal value</t>
  </si>
  <si>
    <t>By 2020, substantially reduce the proportion of youth not in employment, education or training</t>
  </si>
  <si>
    <t>Take immediate and effective measures to eradicate forced labour, end modern slavery and human trafficking and secure the prohibition and elimination of the worst forms of child labour, including recruitment and use of child soldiers, and by 2025 end child labour in all its forms</t>
  </si>
  <si>
    <t>Protect labour rights and promote safe and secure working environments for all workers, including migrant workers, in particular women migrants, and those in precarious employment</t>
  </si>
  <si>
    <t>By 2030, devise and implement policies to promote sustainable tourism that creates jobs and promotes local culture and products</t>
  </si>
  <si>
    <t>Strengthen the capacity of domestic financial institutions to encourage and expand access to banking, insurance and financial services for all</t>
  </si>
  <si>
    <t>Develop quality, reliable, sustainable and resilient infrastructure, including regional and trans-border infrastructure, to support economic development and human well-being, with a focus on affordable and equitable access for all</t>
  </si>
  <si>
    <t>Promote inclusive and sustainable industrialization and, by 2030, significantly raise industry’s share of employment and gross domestic product, in line with national circumstances, and double its share in least developed countries</t>
  </si>
  <si>
    <t>Increase the access of small-scale industrial and other enterprises, in particular in developing countries, to financial services, including affordable credit, and their integration into value chains and markets</t>
  </si>
  <si>
    <t>By 2030, upgrade infrastructure and retrofit industries to make them sustainable, with increased resource-use efficiency and greater adoption of clean and environmentally sound technologies and industrial processes, with all countries taking action in accordance with their respective capabilities</t>
  </si>
  <si>
    <t>Enhance scientific research, upgrade the technological capabilities of industrial sectors in all countries, in particular developing countries, including, by 2030, encouraging innovation and substantially increasing the number of research and development workers per 1 million people and public and private research and development spending</t>
  </si>
  <si>
    <t>By 2030, progressively achieve and sustain income growth of the bottom 40 per cent of the population at a rate higher than the national average</t>
  </si>
  <si>
    <t>By 2030, empower and promote the social, economic and political inclusion of all, irrespective of age, sex, disability, race, ethnicity, origin, religion or economic or other status</t>
  </si>
  <si>
    <t>Ensure equal opportunity and reduce inequalities of outcome, including by eliminating discriminatory laws, policies and practices and promoting appropriate legislation, policies and action in this regard</t>
  </si>
  <si>
    <t>Adopt policies, especially fiscal, wage and social protection policies, and progressively achieve greater equality</t>
  </si>
  <si>
    <t>Improve the regulation and monitoring of global financial markets and institutions and strengthen the implementation of such regulations</t>
  </si>
  <si>
    <t>Ensure enhanced representation and voice for developing countries in decision-making in global international economic and financial institutions in order to deliver more effective, credible, accountable and legitimate institutions</t>
  </si>
  <si>
    <t>Facilitate orderly, safe, regular and responsible migration and mobility of people, including through the implementation of planned and well-managed migration policies</t>
  </si>
  <si>
    <t>By 2030, ensure access for all to adequate, safe and affordable housing and basic services and upgrade slums</t>
  </si>
  <si>
    <t>By 2030, provide access to safe, affordable, accessible and sustainable transport systems for all, improving road safety, notably by expanding public transport, with special attention to the needs of those in vulnerable situations, women, children, persons with disabilities and older persons</t>
  </si>
  <si>
    <t>By 2030, enhance inclusive and sustainable urbanization and capacity for participatory, integrated and sustainable human settlement planning and management in all countries</t>
  </si>
  <si>
    <t>Strengthen efforts to protect and safeguard the world’s cultural and natural heritage</t>
  </si>
  <si>
    <t>By 2030, significantly reduce the number of deaths and the number of people affected and substantially decrease the direct economic losses relative to global gross domestic product caused by disasters, including water-related disasters, with a focus on protecting the poor and people in vulnerable situations</t>
  </si>
  <si>
    <t>By 2030, reduce the adverse per capita environmental impact of cities, including by paying special attention to air quality and municipal and other waste management</t>
  </si>
  <si>
    <t>By 2030, provide universal access to safe, inclusive and accessible, green and public spaces, in particular for women and children, older persons and persons with disabilities</t>
  </si>
  <si>
    <t>Implement the 10-Year Framework of Programmes on Sustainable Consumption and Production Patterns, all countries taking action, with developed countries taking the lead, taking into account the development and capabilities of developing countries</t>
  </si>
  <si>
    <t>By 2030, achieve the sustainable management and efficient use of natural resources</t>
  </si>
  <si>
    <t>By 2030, halve per capita global food waste at the retail and consumer levels and reduce food losses along production and supply chains, including post-harvest losses</t>
  </si>
  <si>
    <t>By 2020, achieve the environmentally sound management of chemicals and all wastes throughout their life cycle, in accordance with agreed international frameworks, and significantly reduce their release to air, water and soil in order to minimize their adverse impacts on human health and the environment</t>
  </si>
  <si>
    <t>By 2030, substantially reduce waste generation through prevention, reduction, recycling and reuse</t>
  </si>
  <si>
    <t>Encourage companies, especially large and transnational companies, to adopt sustainable practices and to integrate sustainability information into their reporting cycle</t>
  </si>
  <si>
    <t>Promote public procurement practices that are sustainable, in accordance with national policies and priorities</t>
  </si>
  <si>
    <t>By 2030, ensure that people everywhere have the relevant information and awareness for sustainable development and lifestyles in harmony with nature</t>
  </si>
  <si>
    <t>Strengthen resilience and adaptive capacity to climate-related hazards and natural disasters in all countries</t>
  </si>
  <si>
    <t>Integrate climate change measures into national policies, strategies and planning</t>
  </si>
  <si>
    <t>Improve education, awareness-raising and human and institutional capacity on climate change mitigation, adaptation, impact reduction and early warning</t>
  </si>
  <si>
    <t>By 2025, prevent and significantly reduce marine pollution of all kinds, in particular from land-based activities, including marine debris and nutrient pollution</t>
  </si>
  <si>
    <t>By 2020, sustainably manage and protect marine and coastal ecosystems to avoid significant adverse impacts, including by strengthening their resilience, and take action for their restoration in order to achieve healthy and productive oceans</t>
  </si>
  <si>
    <t>Minimize and address the impacts of ocean acidification, including through enhanced scientific cooperation at all levels</t>
  </si>
  <si>
    <t>By 2020, effectively regulate harvesting and end overfishing, illegal, unreported and unregulated fishing and destructive fishing practices and implement science-based management plans, in order to restore fish stocks in the shortest time feasible, at least to levels that can produce maximum sustainable yield as determined by their biological characteristics</t>
  </si>
  <si>
    <t>By 2020, conserve at least 10 per cent of coastal and marine areas, consistent with national and international law and based on the best available scientific information</t>
  </si>
  <si>
    <t>By 2020, prohibit certain forms of fisheries subsidies which contribute to overcapacity and overfishing, eliminate subsidies that contribute to illegal, unreported and unregulated fishing and refrain from introducing new such subsidies, recognizing that appropriate and effective special and differential treatment for developing and least developed countries should be an integral part of the World Trade Organization fisheries subsidies negotiation</t>
  </si>
  <si>
    <t>By 2030, increase the economic benefits to small island developing States and least developed countries from the sustainable use of marine resources, including through sustainable management of fisheries, aquaculture and tourism</t>
  </si>
  <si>
    <t>By 2020, ensure the conservation, restoration and sustainable use of terrestrial and inland freshwater ecosystems and their services, in particular forests, wetlands, mountains and drylands, in line with obligations under international agreements</t>
  </si>
  <si>
    <t>By 2020, promote the implementation of sustainable management of all types of forests, halt deforestation, restore degraded forests and substantially increase afforestation and reforestation globally</t>
  </si>
  <si>
    <t>By 2030, combat desertification, restore degraded land and soil, including land affected by desertification, drought and floods, and strive to achieve a land degradation-neutral world</t>
  </si>
  <si>
    <t>By 2030, ensure the conservation of mountain ecosystems, including their biodiversity, in order to enhance their capacity to provide benefits that are essential for sustainable development</t>
  </si>
  <si>
    <t>Take urgent and significant action to reduce the degradation of natural habitats, halt the loss of biodiversity and, by 2020, protect and prevent the extinction of threatened species</t>
  </si>
  <si>
    <t>Promote fair and equitable sharing of the benefits arising from the utilization of genetic resources and promote appropriate access to such resources, as internationally agreed</t>
  </si>
  <si>
    <t>Take urgent action to end poaching and trafficking of protected species of flora and fauna and address both demand and supply of illegal wildlife products</t>
  </si>
  <si>
    <t>By 2020, introduce measures to prevent the introduction and significantly reduce the impact of invasive alien species on land and water ecosystems and control or eradicate the priority species</t>
  </si>
  <si>
    <t>By 2020, integrate ecosystem and biodiversity values into national and local planning, development processes, poverty reduction strategies and accounts</t>
  </si>
  <si>
    <t>Significantly reduce all forms of violence and related death rates everywhere</t>
  </si>
  <si>
    <t>End abuse, exploitation, trafficking and all forms of violence against and torture of children</t>
  </si>
  <si>
    <t>Promote the rule of law at the national and international levels and ensure equal access to justice for all</t>
  </si>
  <si>
    <t>By 2030, significantly reduce illicit financial and arms flows, strengthen the recovery and return of stolen assets and combat all forms of organized crime</t>
  </si>
  <si>
    <t>Substantially reduce corruption and bribery in all their forms</t>
  </si>
  <si>
    <t>Develop effective, accountable and transparent institutions at all levels</t>
  </si>
  <si>
    <t>Ensure responsive, inclusive, participatory and representative decision-making at all levels</t>
  </si>
  <si>
    <t>Broaden and strengthen the participation of developing countries in the institutions of global governance</t>
  </si>
  <si>
    <t>By 2030, provide legal identity for all, including birth registration</t>
  </si>
  <si>
    <t>Ensure public access to information and protect fundamental freedoms, in accordance with national legislation and international agreements</t>
  </si>
  <si>
    <t>Strengthen domestic resource mobilization, including through international support to developing countries, to improve domestic capacity for tax and other revenue collection</t>
  </si>
  <si>
    <t>Developed countries to implement fully their official development assistance commitments, including the commitment by many developed countries to achieve the target of 0.7 per cent of gross national income for official development assistance (ODA/GNI) to developing countries and 0.15 to 0.20 per cent of ODA/GNI to least developed countries; ODA providers are encouraged to consider setting a target to provide at least 0.20 per cent of ODA/GNI to least developed countries</t>
  </si>
  <si>
    <t>Mobilize additional financial resources for developing countries from multiple sources</t>
  </si>
  <si>
    <t>Assist developing countries in attaining long-term debt sustainability through coordinated policies aimed at fostering debt financing, debt relief and debt restructuring, as appropriate, and address the external debt of highly indebted poor countries to reduce debt distress</t>
  </si>
  <si>
    <t>Adopt and implement investment promotion regimes for least developed countries</t>
  </si>
  <si>
    <t>Enhance North-South, South-South and triangular regional and international cooperation on and access to science, technology and innovation and enhance knowledge-sharing on mutually agreed terms, including through improved coordination among existing mechanisms, in particular at the United Nations level, and through a global technology facilitation mechanism</t>
  </si>
  <si>
    <t>Promote the development, transfer, dissemination and diffusion of environmentally sound technologies to developing countries on favourable terms, including on concessional and preferential terms, as mutually agreed</t>
  </si>
  <si>
    <t>Fully operationalize the technology bank and science, technology and innovation capacity-building mechanism for least developed countries by 2017 and enhance the use of enabling technology, in particular information and communications technology</t>
  </si>
  <si>
    <t>Enhance international support for implementing effective and targeted capacity-building in developing countries to support national plans to implement all the Sustainable Development Goals, including through North-South, South-South and triangular cooperation</t>
  </si>
  <si>
    <t>Promote a universal, rules-based, open, non‑discriminatory and equitable multilateral trading system under the World Trade Organization, including through the conclusion of negotiations under its Doha Development Agenda</t>
  </si>
  <si>
    <t>Significantly increase the exports of developing countries, in particular with a view to doubling the least developed countries’ share of global exports by 2020</t>
  </si>
  <si>
    <t>Realize timely implementation of duty-free and quota-free market access on a lasting basis for all least developed countries, consistent with World Trade Organization decisions, including by ensuring that preferential rules of origin applicable to imports from least developed countries are transparent and simple, and contribute to facilitating market access</t>
  </si>
  <si>
    <t>Enhance global macroeconomic stability, including through policy coordination and policy coherence</t>
  </si>
  <si>
    <t>Enhance policy coherence for sustainable development</t>
  </si>
  <si>
    <t>Respect each country’s policy space and leadership to establish and implement policies for poverty eradication and sustainable development</t>
  </si>
  <si>
    <t>Enhance the Global Partnership for Sustainable Development, complemented by multi-stakeholder partnerships that mobilize and share knowledge, expertise, technology and financial resources, to support the achievement of the Sustainable Development Goals in all countries, in particular developing countries</t>
  </si>
  <si>
    <t>Encourage and promote effective public, public-private and civil society partnerships, building on the experience and resourcing strategies of partnerships</t>
  </si>
  <si>
    <t>By 2020, enhance capacity-building support to developing countries, including for least developed countries and small island developing States, to increase significantly the availability of high-quality, timely and reliable data disaggregated by income, gender, age, race, ethnicity, migratory status, disability, geographic location and other characteristics relevant in national contexts</t>
  </si>
  <si>
    <t>By 2030, build on existing initiatives to develop measurements of progress on sustainable development that complement gross domestic product, and support statistical capacity-building in developing countries</t>
  </si>
  <si>
    <t>TOTAL:     Yes</t>
  </si>
  <si>
    <t>No</t>
  </si>
  <si>
    <t>SDG targets</t>
  </si>
  <si>
    <t>Reason for proxy:</t>
  </si>
  <si>
    <t>Proxy target</t>
  </si>
  <si>
    <t>Not Quantified (Q)</t>
  </si>
  <si>
    <t>Not Measurable (M)</t>
  </si>
  <si>
    <t>Not Q; Not M</t>
  </si>
  <si>
    <t>Halve mortality rate from disasters per 100,000</t>
  </si>
  <si>
    <t>Achieve nitrogen soil nutrient balance of 0 kg/ha (positive indicates risk of polluting, negative indicates declining soil fertility)</t>
  </si>
  <si>
    <t>Increase the number of plant and animal genetic resources for food and agriculture secured in either medium- or long-term conservation facilities by 50%</t>
  </si>
  <si>
    <t xml:space="preserve">Not Q; Not M </t>
  </si>
  <si>
    <t>Halve alcohol per capita consumption (liters)</t>
  </si>
  <si>
    <t>Not Q</t>
  </si>
  <si>
    <t>Halve mortality rate due to air pollution per 100,000</t>
  </si>
  <si>
    <t>Increase participate rate of youth in formal and non-formal education and training in the previous 12 month by 50%</t>
  </si>
  <si>
    <t>Increase share of youth and adults with ICT skills by 50%</t>
  </si>
  <si>
    <t>Not able to assess</t>
  </si>
  <si>
    <t>Not M</t>
  </si>
  <si>
    <t>Achieve gender wage gap in fulltime employees equal to 0</t>
  </si>
  <si>
    <t>Reach gender parity in  hours spent on unpaid domestic work (female hours minus male hours)</t>
  </si>
  <si>
    <t>Reach gender parity in national legislature (50% seats held by women)</t>
  </si>
  <si>
    <t>Halve freshwater withdrawals as a share of internal resources</t>
  </si>
  <si>
    <t>Increase water-related ecosystem size beyond initial value.</t>
  </si>
  <si>
    <t>Halve the share of consumption from non-renewable</t>
  </si>
  <si>
    <t>Not Q; Not M
(Yes Q &amp; Yes M for LDCs)</t>
  </si>
  <si>
    <t>Increase number of formalized small and medium-sized enterprises by 50%</t>
  </si>
  <si>
    <t>Halve domestic material consumption (kg) per unit of GDP</t>
  </si>
  <si>
    <t>Halve the share of youth aged 15-24 not in education or employed</t>
  </si>
  <si>
    <t>Halve All-cause DALY due to occupational risks per 100,000</t>
  </si>
  <si>
    <t>100% of adults with account at bank, financial institution, or with mobile money provider</t>
  </si>
  <si>
    <t>Cut emissions of CO2 per unit of GDP (PPP) to meet country's nationally determined contribution emissions target</t>
  </si>
  <si>
    <t>1) Increase R&amp;D expenditures as % of GDP by 50%
2) Increase no. of researchers (in full-time equivalent) per million inhabitants by 50%</t>
  </si>
  <si>
    <t>Halve the share of the population having personally felt discriminated against or harassed in the last 12 months</t>
  </si>
  <si>
    <t>Achieve 0.001 annual decline in Gini coefficient, adjusted after-tax income</t>
  </si>
  <si>
    <t>Achieve 0% of households spending more than 30% of income on shelter</t>
  </si>
  <si>
    <t>Achieve 100% of population with convenient access to public transportation</t>
  </si>
  <si>
    <t>Halve economic loss from disasters as a % of GDP</t>
  </si>
  <si>
    <t>Maintain PM2.5 annual average concentration measures below national safety standards</t>
  </si>
  <si>
    <t>Achieve 100% living within 10 minutes of park or green space</t>
  </si>
  <si>
    <t>Halve share of hazardous waste generated per capita</t>
  </si>
  <si>
    <t>Halve share of waste not recycled</t>
  </si>
  <si>
    <t>Reduce total GHG emissions to meet country's nationally determined contribution emissions target</t>
  </si>
  <si>
    <t>Increase pH to meet historic average</t>
  </si>
  <si>
    <t>Increase share of conserved terrestrial areas and inland water by 50%.</t>
  </si>
  <si>
    <t>Maintain annual timber harvest at or below sustainable wood supply levels</t>
  </si>
  <si>
    <t>Halve the share of land that is degraded over total land area</t>
  </si>
  <si>
    <t>Protect 100% of sites important for mountain biodiversity ("ensure the conservation" interpreted as 100%)</t>
  </si>
  <si>
    <t>100% of species at risk exhibit trends that are consistent with recovery strategies and management plans</t>
  </si>
  <si>
    <t>Halve homicide mortality rate per 100,000</t>
  </si>
  <si>
    <t>Halve unsentenced detainees as a share of overall prison population</t>
  </si>
  <si>
    <t>Have total value of inward and outward illicit financial flows</t>
  </si>
  <si>
    <t>On control of corruption measure, halve distance between 2015 score and ideal (2.5)</t>
  </si>
  <si>
    <t>Halve share of population without confidence in justice system and courts</t>
  </si>
  <si>
    <t>Increase share of population who believe decision-making is inclusive and responsive by 50%</t>
  </si>
  <si>
    <t>Halve cases of killing, kidnapping, enforced disappearance, arbitrary detention and torture of journalists, associated media personnel, trade unionists and human rights advocates in last 12 months</t>
  </si>
  <si>
    <t>SDG target (simplified language)</t>
  </si>
  <si>
    <t>Q2. Does UN database have observations for Canada?</t>
  </si>
  <si>
    <t>Q3. Can UN database be assessed for recent trend or indicator ceiling?</t>
  </si>
  <si>
    <t>Q4. Can data from another source be assessed for Canada?</t>
  </si>
  <si>
    <t>Reason for not 
using UN source</t>
  </si>
  <si>
    <t>Source</t>
  </si>
  <si>
    <t>Indicator</t>
  </si>
  <si>
    <t>End extreme poverty</t>
  </si>
  <si>
    <t>World Data Lab has more recent estimates and trajectories</t>
  </si>
  <si>
    <t>Word Data Lab 2019</t>
  </si>
  <si>
    <t>Poverty headcount ratio at $1.90 a day (2011 PPP)</t>
  </si>
  <si>
    <t>Reduce national poverty by 50%</t>
  </si>
  <si>
    <t>Statistics Canada 11-10-0135-01</t>
  </si>
  <si>
    <t>Low income share - market basket measure, 2008 base</t>
  </si>
  <si>
    <t>Implement social protection for all</t>
  </si>
  <si>
    <t>UN SDG Global Database</t>
  </si>
  <si>
    <t>Proportion of poor population receiving social assistance cash benefit (%)</t>
  </si>
  <si>
    <t>Universal access to basic services</t>
  </si>
  <si>
    <t>Build resiliency of poor to climate-events</t>
  </si>
  <si>
    <t>Only has data for 1.5.4, a process indicator</t>
  </si>
  <si>
    <t>EM-DAT 2017</t>
  </si>
  <si>
    <t>Mortality rate from disasters, per 100,000</t>
  </si>
  <si>
    <t>End hunger/food insecurity</t>
  </si>
  <si>
    <t>Only has one year</t>
  </si>
  <si>
    <t>Statistics Canada 13-10-0463-01</t>
  </si>
  <si>
    <t>Percentage of persons in households with moderate and severe food insecurity (aged 12 years and older)</t>
  </si>
  <si>
    <t>End malnutrition</t>
  </si>
  <si>
    <t>Global Burden of Disease 2018</t>
  </si>
  <si>
    <t>Children overweight (aged 2-4, %)</t>
  </si>
  <si>
    <t>Double ag. productivity/income of smallholders</t>
  </si>
  <si>
    <t>Ensure sustainable food production systems</t>
  </si>
  <si>
    <t>OECD 2019c</t>
  </si>
  <si>
    <t>Nutrient balance - nitrogen, kg/ha (positive indicates risk of polluting, negative indicates declining soil fertility)</t>
  </si>
  <si>
    <t>Ensure genetic diversity of seeds/livestock by 2020</t>
  </si>
  <si>
    <t>2.5.1 not available; 2.5.2 has changing measurement system</t>
  </si>
  <si>
    <t>Maternal mortality &lt; 70 per 100,000 births</t>
  </si>
  <si>
    <t>Maternal mortality ratio per 100,000 live births</t>
  </si>
  <si>
    <t>Child and newborn mortality (&lt; 25 &amp; &lt; 12 per 1,000 births)</t>
  </si>
  <si>
    <t>Neonatal mortality rate per 1,000 live births</t>
  </si>
  <si>
    <t>End AIDS/TB/Malaria epidemics</t>
  </si>
  <si>
    <t>Tuberculosis incidence per 100,000</t>
  </si>
  <si>
    <t>Reduce premature mortality from non-communicable diseases (NCDs) by 1/3</t>
  </si>
  <si>
    <t>UN &amp; GBD have similar trend results but GBD permits lives at stake calculation</t>
  </si>
  <si>
    <t xml:space="preserve"> Age-standardised mortality rate due to cardiovascular disease, cancer, diabetes, and chronic respiratory disease in populations aged 30-70 (per 100,000)</t>
  </si>
  <si>
    <t>Suicide mortality rate per 100,000</t>
  </si>
  <si>
    <t>Strengthen prevention/treatment of substance abuse</t>
  </si>
  <si>
    <t>Alcohol consumption per capita (aged 15 years and older) within a calendar year (litres of pure alcohol)</t>
  </si>
  <si>
    <t>Halve traffic deaths by 2020</t>
  </si>
  <si>
    <t>Mortality rate due to road traffic injuries (per 100,000)</t>
  </si>
  <si>
    <t>Universal access to sexual &amp; reproductive services</t>
  </si>
  <si>
    <t>3.7.1 not available in UN data</t>
  </si>
  <si>
    <t>Proportion of women of reproductive age (15-49 years) who have their need for family planning satisfied with modern methods (%)</t>
  </si>
  <si>
    <t>Universal health coverage (UHC)</t>
  </si>
  <si>
    <t>3.8.1 not available in UN data</t>
  </si>
  <si>
    <t>Coverage of essential health services, as defined by the UHC service coverage index of 9 tracer interventions and risk-standardised death rates or mortality-to-incidence ratios from 32 causes amenable to personal healthcare.</t>
  </si>
  <si>
    <t>Reduce deaths due to pollution &amp; chemicals</t>
  </si>
  <si>
    <t>3.9.1 missing trend in UN data</t>
  </si>
  <si>
    <t>Age-standardised mortality rate attributable to household air pollution and ambient air pollution (per 100,000)</t>
  </si>
  <si>
    <t>Ensure all complete primary/secondary education</t>
  </si>
  <si>
    <t>UN proficiency data used for 4.6; OECD completion data used for 4.1</t>
  </si>
  <si>
    <t>OECD 2019f</t>
  </si>
  <si>
    <t>Upper secondary graduation rate (share who will graduate from secondary education over their lifetime)</t>
  </si>
  <si>
    <t>Universal access to early childhood education</t>
  </si>
  <si>
    <t>UNESCO 2017</t>
  </si>
  <si>
    <t>Adjusted net enrolment rate, one year before official primary entry age</t>
  </si>
  <si>
    <t>Universal access to post-secondary training &amp; education</t>
  </si>
  <si>
    <t>Increase youth/adults with relevant skills for employment</t>
  </si>
  <si>
    <t>Eliminate gender disparities in education</t>
  </si>
  <si>
    <t>Gender parity index for achievement in reading, lower secondary (ratio)</t>
  </si>
  <si>
    <t>Gender parity index for achievement in mathematics, lower secondary (ratio)</t>
  </si>
  <si>
    <t>Achieve literacy and numeracy</t>
  </si>
  <si>
    <t>UN proficiency data used for 4.6</t>
  </si>
  <si>
    <t>End discrimination against all women/girls</t>
  </si>
  <si>
    <t>OECD 2019a</t>
  </si>
  <si>
    <t>Gender wage gap in full-time employees</t>
  </si>
  <si>
    <t>Eliminate violence against women/girls</t>
  </si>
  <si>
    <t>Age-standardised prevalence of ever-partnered women aged 15 years and older who experienced physical or sexual violence by a current or former intimate partner in the last 12 months (%)</t>
  </si>
  <si>
    <t>Statistics Canada 35-10-0051-01</t>
  </si>
  <si>
    <t>Female victims of police-reported violent crime, rate per 100,000 total population</t>
  </si>
  <si>
    <t>Eliminate harmful practices such as child, early and forced marriage and female genital mutilation</t>
  </si>
  <si>
    <t>Statistics Canada 17-10-0060-01</t>
  </si>
  <si>
    <t xml:space="preserve">Share of 15-17 year old females who are married </t>
  </si>
  <si>
    <t>Recognize and value unpaid care and domestic work</t>
  </si>
  <si>
    <t>Proportion of time spent on unpaid domestic chores and care work (female minus male, percentage points)</t>
  </si>
  <si>
    <t>Ensure women's full participation in leadership</t>
  </si>
  <si>
    <t>Proportion of managerial positions held by women (%)</t>
  </si>
  <si>
    <t>Universal access to reproductive health and rights</t>
  </si>
  <si>
    <t>Universal access to safe drinking water</t>
  </si>
  <si>
    <t>World Bank 2019</t>
  </si>
  <si>
    <t>People using at least basic drinking water services (%)</t>
  </si>
  <si>
    <t>Access to adequate and equitable sanitation for all</t>
  </si>
  <si>
    <t>Proportion of population using safely managed sanitation services (%)</t>
  </si>
  <si>
    <t>Improve water quality and halve untreated wastewater</t>
  </si>
  <si>
    <t>OECD 2019g</t>
  </si>
  <si>
    <t>Waste water treatment (%)</t>
  </si>
  <si>
    <t>ECCC 2018d</t>
  </si>
  <si>
    <t>Share of freshwater sites rated good or excellent (%)</t>
  </si>
  <si>
    <t>Increase water-use efficiency</t>
  </si>
  <si>
    <t>Annual freshwater withdrawals, total (% of internal resources)</t>
  </si>
  <si>
    <t>Protect and restore water-related ecosystems</t>
  </si>
  <si>
    <t>Water body extent (permanent and maybe permanent) as share of total land area</t>
  </si>
  <si>
    <t>Universal access to modern energy services</t>
  </si>
  <si>
    <t>Access to electricity  (%)</t>
  </si>
  <si>
    <t>Increase share of renewable energy</t>
  </si>
  <si>
    <t>Renewable energy share in the total final energy consumption (%)</t>
  </si>
  <si>
    <t>National Energy Board 2017</t>
  </si>
  <si>
    <t>Share of electricity generated from renewable and non-emitting sources (%)</t>
  </si>
  <si>
    <t>Double global rate of improvement in energy efficiency</t>
  </si>
  <si>
    <t>Energy intensity level of primary energy (megajoules per constant 2011 purchasing power parity GDP)</t>
  </si>
  <si>
    <t>Promote development-oriented policies supporting productive activities, job creation</t>
  </si>
  <si>
    <t>Improve resource efficiency in consumption &amp; production; decouple economic growth from environmental degradation</t>
  </si>
  <si>
    <t>Domestic material consumption per unit of GDP (kilograms per constant 2010 United States dollars)</t>
  </si>
  <si>
    <t>Reduce share of youth not in employment, education, or training</t>
  </si>
  <si>
    <t>Proportion of youth not in education, employment or training (%)</t>
  </si>
  <si>
    <t xml:space="preserve">Take measures to eradicate forced labor, modern slavery, and human trafficking </t>
  </si>
  <si>
    <t>Protect labor rights, promote safe working environments</t>
  </si>
  <si>
    <t>Age-standardised all-cause disability-adjusted life year (DALY) rates attributable to occupational risks (per 100,000)</t>
  </si>
  <si>
    <t>Strengthen capacity of domestic financial institutions to expand access to banking for all</t>
  </si>
  <si>
    <t>Proportion of adults (15 years and older) with an account at a financial institution or mobile-money-service provider (%)</t>
  </si>
  <si>
    <t>Upgrade infrastructure &amp; retrofit industry to make sustainable</t>
  </si>
  <si>
    <t>Carbon dioxide emissions per unit of GDP (kilogrammes of CO2 per constant 2010 United States dollars)</t>
  </si>
  <si>
    <t>Enhance scientific research &amp; increase no. of R&amp;D workers &amp; public-private R&amp;D spending</t>
  </si>
  <si>
    <t>Research and development expenditure as a proportion of GDP (%)</t>
  </si>
  <si>
    <t>Researchers (in full-time equivalent) per million inhabitants (per 1,000,000)</t>
  </si>
  <si>
    <t>Achieve and sustain income growth of bottom 40% higher than nat. avg.</t>
  </si>
  <si>
    <t>Statistics Canada 11-10-0223-01</t>
  </si>
  <si>
    <t>Average household expenditure in the bottom 40% of population</t>
  </si>
  <si>
    <t>Ensure equal opportunity &amp; reduce inequalities</t>
  </si>
  <si>
    <t>Progressively achieve greater equality</t>
  </si>
  <si>
    <t>Desired labor share outcome unclear</t>
  </si>
  <si>
    <t>Statistics Canada 11-10-0134-01</t>
  </si>
  <si>
    <t>Gini coefficient, adjusted after-tax income</t>
  </si>
  <si>
    <t>Access to adequate, safe &amp; affordable housing for all</t>
  </si>
  <si>
    <t>Statistics Canada 2017, National Household Survey 2016</t>
  </si>
  <si>
    <t>Share of households spending 30%+ of income on shelter (%)</t>
  </si>
  <si>
    <t>Access to sustainable transport systems for all</t>
  </si>
  <si>
    <t>Decrease deaths &amp; economic loss from disasters</t>
  </si>
  <si>
    <t>Public Safety Canada 2019</t>
  </si>
  <si>
    <t>Estimated total cost from natural disasters as share of  GDP LCU (%)</t>
  </si>
  <si>
    <t>Reduce adverse per capita environmental impact of cities</t>
  </si>
  <si>
    <t>ECCC 2019a</t>
  </si>
  <si>
    <t>PM2.5 average concentration (micrograms per cubic metre)</t>
  </si>
  <si>
    <t>Universal access to safe, inclusive green and public spaces</t>
  </si>
  <si>
    <t>Statistics Canada 38-10-0020-01</t>
  </si>
  <si>
    <t>Share with park or green space &lt; 10 minutes from home (%)</t>
  </si>
  <si>
    <t>Halve per capita food waste</t>
  </si>
  <si>
    <t>Second Harvest 2019</t>
  </si>
  <si>
    <t>Percentage of food lost or wasted (%)</t>
  </si>
  <si>
    <t>Achieve environmentally sound management of chemicals and waste</t>
  </si>
  <si>
    <t>Only has data for 12.4.1, a process indicator</t>
  </si>
  <si>
    <t>Reduce waste generation through prevention, reduction, recycling</t>
  </si>
  <si>
    <t>ECCC 2018c</t>
  </si>
  <si>
    <t>Share of total waste that is not diverted (%)</t>
  </si>
  <si>
    <t>Statistics Canada 38-10-0032-01</t>
  </si>
  <si>
    <t>Solid waste (million tonnes)</t>
  </si>
  <si>
    <t>Integrate climate change measures into nat. policy</t>
  </si>
  <si>
    <t>ECCC 2019b</t>
  </si>
  <si>
    <t>GHG emissions total (Mt)</t>
  </si>
  <si>
    <t>Prevent and reduce marine pollution</t>
  </si>
  <si>
    <t>ECCC 2018b</t>
  </si>
  <si>
    <t>Volume of marine pollution spills detected (litres)</t>
  </si>
  <si>
    <t>Minimize &amp; address ocean acidification</t>
  </si>
  <si>
    <t>Regulate harvesting &amp; end overfishing</t>
  </si>
  <si>
    <t>Share of major fish stocks harvested above approved levels (%)</t>
  </si>
  <si>
    <t>Conserve at least 10% of coastal and marine areas by 2020</t>
  </si>
  <si>
    <t>National source better reflects aim of target</t>
  </si>
  <si>
    <t>ECCC 2018a</t>
  </si>
  <si>
    <t>Share of marine area protected (%)</t>
  </si>
  <si>
    <t>Ensure conservation of terrestrial and inland ecosystems</t>
  </si>
  <si>
    <t>National indicator aligns with national (proxy) target</t>
  </si>
  <si>
    <t>Share of terrestrial area protected (%)</t>
  </si>
  <si>
    <t>Sustainably manage forests</t>
  </si>
  <si>
    <t>Natural Resources Canada 2018</t>
  </si>
  <si>
    <t>Volume wood harvested (million cubic metres)</t>
  </si>
  <si>
    <t>Combat desertification</t>
  </si>
  <si>
    <t>Ensure conservation of mountain ecosystems</t>
  </si>
  <si>
    <t>Average proportion of Mountain Key Biodiversity Areas (KBAs) covered by protected areas (%)</t>
  </si>
  <si>
    <t>Reduce degradation of national habitats, halt loss of biodiversity, protect threatened species</t>
  </si>
  <si>
    <t>ECCC 2019c</t>
  </si>
  <si>
    <t>Share of species with population trends consistent with recovery (%)</t>
  </si>
  <si>
    <t>End poaching and trafficking of protected species</t>
  </si>
  <si>
    <t>Reduce all forms of violence and related deaths</t>
  </si>
  <si>
    <t>Victims of intentional homicide per 100,000</t>
  </si>
  <si>
    <t>End abuse, exploitation, trafficking, and violence against children</t>
  </si>
  <si>
    <t>Statistics Canada 35-10-0177-01</t>
  </si>
  <si>
    <t>Rate of sexual violations against children (per 100,000)</t>
  </si>
  <si>
    <t>Promote rule of law, ensure access to justice for all</t>
  </si>
  <si>
    <t>Unsentenced detainees as share of overall prison population (%)</t>
  </si>
  <si>
    <t>Reduce illicit financial &amp; arms flows, combat all forms of organized crime</t>
  </si>
  <si>
    <t>Reduce corruption &amp; bribery</t>
  </si>
  <si>
    <t>Kaufmann &amp; Kraay 2018</t>
  </si>
  <si>
    <t>Control of corruption</t>
  </si>
  <si>
    <t>Develop effective, accountable, and transparent institutions at all levels</t>
  </si>
  <si>
    <t>Cotter 2015; Roberts 2004</t>
  </si>
  <si>
    <t>Public confidence in justice system and courts, a great deal or some (%)</t>
  </si>
  <si>
    <t>Ensure participatory decision-making</t>
  </si>
  <si>
    <t>Provide legal identity for all</t>
  </si>
  <si>
    <t>Proportion of children under 5 years of age whose births have been registered with a civil authority (% of children under 5 years of age)</t>
  </si>
  <si>
    <t>Ensure public access to information &amp; protect fundamental freedoms</t>
  </si>
  <si>
    <t>TOTAL:       Yes</t>
  </si>
  <si>
    <t>Initial year</t>
  </si>
  <si>
    <t>Most recent year</t>
  </si>
  <si>
    <t>Proxy target?</t>
  </si>
  <si>
    <t>Value</t>
  </si>
  <si>
    <t>Year</t>
  </si>
  <si>
    <t>Current trajectory</t>
  </si>
  <si>
    <t>Target</t>
  </si>
  <si>
    <t>Target year</t>
  </si>
  <si>
    <t>Implied share of distance to target covered</t>
  </si>
  <si>
    <t>Category</t>
  </si>
  <si>
    <t>Notes</t>
  </si>
  <si>
    <t>&lt;0.5%</t>
  </si>
  <si>
    <t>On track</t>
  </si>
  <si>
    <t>Assumes &lt;0.5% means achieved</t>
  </si>
  <si>
    <t>Proportion of poor population receiving social assistance cash benefit</t>
  </si>
  <si>
    <t>P</t>
  </si>
  <si>
    <t>Moving backwards</t>
  </si>
  <si>
    <t>Children overweight (aged 2-4)</t>
  </si>
  <si>
    <t>Child and newborn mortality (&lt; 25 &amp; &lt;12 per 1,000 births)</t>
  </si>
  <si>
    <t>Breakthrough needed</t>
  </si>
  <si>
    <t>Applies WHO global target of reduce by 80%</t>
  </si>
  <si>
    <t>Acceleration needed</t>
  </si>
  <si>
    <t>Proportion of women of reproductive age (15-49 years) who have their need for family planning satisfied with modern methods</t>
  </si>
  <si>
    <t>Upper secondary graduation rate (Share who will graduate from secondary education over their lifetime)</t>
  </si>
  <si>
    <t>2030 value within likely measurement error</t>
  </si>
  <si>
    <t>Age-standardised prevalence of ever-partnered women aged 15 years and older who experienced physical or sexual violence by a current or former intimate partner in the last 12 months</t>
  </si>
  <si>
    <t>Share of 15-17 year old females who are married</t>
  </si>
  <si>
    <t>Proportion of time spent on unpaid domestic chores and care work, by sex, age and location (female minus male, percentage point)</t>
  </si>
  <si>
    <t>Proportion of managerial positions held by women</t>
  </si>
  <si>
    <t>People using at least basic drinking water services</t>
  </si>
  <si>
    <t>Proportion of population using safely managed sanitation services</t>
  </si>
  <si>
    <t>Waste water treatment</t>
  </si>
  <si>
    <t>Share of freshwater sites rated good or excellent</t>
  </si>
  <si>
    <t>Annual freshwater withdrawals, total (share of internal resources)</t>
  </si>
  <si>
    <t>Trajectory shows improving trend; classified as on track</t>
  </si>
  <si>
    <t>Access to electricity</t>
  </si>
  <si>
    <t>Renewable energy share in the total final energy consumption</t>
  </si>
  <si>
    <t>Share of electricity generated from renewable and non-emitting sources</t>
  </si>
  <si>
    <t>Nat.</t>
  </si>
  <si>
    <t>Reduce share of youth not in employment, education, or training by 2020</t>
  </si>
  <si>
    <t>Proportion of youth not in education, employment or training</t>
  </si>
  <si>
    <t>Proportion of adults (15 years and older) with an account at a financial institution or mobile-money-service provider</t>
  </si>
  <si>
    <t>P/Nat.</t>
  </si>
  <si>
    <t>Research and development expenditure as a proportion of GDP</t>
  </si>
  <si>
    <t>Share of households spending 30%+ of income on shelter</t>
  </si>
  <si>
    <t>Estimated total cost from natural disasters as share of  GDP LCU</t>
  </si>
  <si>
    <t>Share with park or green space &lt; 10 minutes from home</t>
  </si>
  <si>
    <t>Percentage of food lost or wasted</t>
  </si>
  <si>
    <t>No evidence identified of rapid decline</t>
  </si>
  <si>
    <t>Reduce waste generated through prevention, reduction, recycling</t>
  </si>
  <si>
    <t>Share of total waste that is not diverted</t>
  </si>
  <si>
    <t>Prevent and reduce marine pollution by 2025</t>
  </si>
  <si>
    <t>Regulate harvesting &amp; end overfishing by 2020</t>
  </si>
  <si>
    <t>Share of major fish stocks harvested above approved levels</t>
  </si>
  <si>
    <t>Share of marine area protected</t>
  </si>
  <si>
    <t>Trajectory calculated using 2015-2017 rate to capture recent policy commitments</t>
  </si>
  <si>
    <t>Ensure conservation of terrestrial and inland ecosystems by 2020</t>
  </si>
  <si>
    <t>Share of terrestrial area protected</t>
  </si>
  <si>
    <t>Sustainably manage forests by 2020</t>
  </si>
  <si>
    <t>Volume wood harvested, million cubic metres</t>
  </si>
  <si>
    <t>Average proportion of Mountain Key Biodiversity Areas (KBAs) covered by protected areas</t>
  </si>
  <si>
    <t>Reduce degradation of national habitats, halt loss of biodiversity, protect threatened species by 2020</t>
  </si>
  <si>
    <t>Share of species with population trends consistent with recovery</t>
  </si>
  <si>
    <t>Unsentenced detainees as share of overall prison population</t>
  </si>
  <si>
    <t>Public confidence in justice system and courts, a great deal or some</t>
  </si>
  <si>
    <t>Proportion of children under 5 years of age whose births have been registered with a civil authority (share of children under 5 years of age)</t>
  </si>
  <si>
    <t>Appendix 6: Methodology decision tree by indicator</t>
  </si>
  <si>
    <t>Identifying target outcome level</t>
  </si>
  <si>
    <t>Lives/Needs at stake (Tables 3 &amp; 4)</t>
  </si>
  <si>
    <t>Rate of progress type: L = Linear, P = Proportional</t>
  </si>
  <si>
    <t>Target type</t>
  </si>
  <si>
    <t>Calculation used for setting outcome</t>
  </si>
  <si>
    <t>Intended direction for SDG: D = Decrease; I = Increase; E = Equality</t>
  </si>
  <si>
    <t>Population type</t>
  </si>
  <si>
    <t>L = Lives at stake, B = Basic needs at stake</t>
  </si>
  <si>
    <t>Denominator</t>
  </si>
  <si>
    <t>Use Existing</t>
  </si>
  <si>
    <t>Absolute</t>
  </si>
  <si>
    <t>D</t>
  </si>
  <si>
    <t>Linear Fit</t>
  </si>
  <si>
    <t>Relative</t>
  </si>
  <si>
    <t>Halve</t>
  </si>
  <si>
    <t>L</t>
  </si>
  <si>
    <t>I</t>
  </si>
  <si>
    <t>Percentage of persons in households with moderate and severe food insecurity (12 years+)</t>
  </si>
  <si>
    <t>All population</t>
  </si>
  <si>
    <t>B</t>
  </si>
  <si>
    <t>Children overweight, aged 2-4 (%)</t>
  </si>
  <si>
    <t>Aged 2-4</t>
  </si>
  <si>
    <t>E</t>
  </si>
  <si>
    <t>Reduce by 80%</t>
  </si>
  <si>
    <t xml:space="preserve"> Age-standardised mortality rate due to cardiovascular disease, cancer, diabetes, and chronic respiratory disease in populations aged 30-70 (per 100,000 population)</t>
  </si>
  <si>
    <t>Reduce by 1/3</t>
  </si>
  <si>
    <t>Aged 30-70</t>
  </si>
  <si>
    <t>Mortality rate due to road traffic injuries (per 100,000 population)</t>
  </si>
  <si>
    <t>Females aged 15-49</t>
  </si>
  <si>
    <t>Age-standardised mortality rate attributable to household air pollution and ambient air pollution (per 100,000 population)</t>
  </si>
  <si>
    <t>Aged 15-79</t>
  </si>
  <si>
    <t>Females aged 15-79</t>
  </si>
  <si>
    <t>Females aged 0-79</t>
  </si>
  <si>
    <t>Females aged 15-17</t>
  </si>
  <si>
    <t>Proportion of time spent on unpaid domestic chores and care work, by sex, age and location (female minus male, percentage points)</t>
  </si>
  <si>
    <t>Halve the gap</t>
  </si>
  <si>
    <t>% freshwater sites rated good or excellent</t>
  </si>
  <si>
    <t>Special</t>
  </si>
  <si>
    <t>Greater than 2015 share</t>
  </si>
  <si>
    <t xml:space="preserve">Access to electricity </t>
  </si>
  <si>
    <t>Double current rate of progress</t>
  </si>
  <si>
    <t>Aged 15-24</t>
  </si>
  <si>
    <t>Assume: 1) GDP growth trajectory of 2007-2017 continues to 2030; 2) Canada reduces CO2 emissions by 30% compared to 2005</t>
  </si>
  <si>
    <t>Increase 50%</t>
  </si>
  <si>
    <t>Growth rate greater than national average</t>
  </si>
  <si>
    <t>% Households spending 30%+ of income on shelter</t>
  </si>
  <si>
    <t>Less than threshold</t>
  </si>
  <si>
    <t>% had park or green space &lt; 10 minutes from home</t>
  </si>
  <si>
    <t>Victims of intentional homicide per 100,000 population</t>
  </si>
  <si>
    <t>Halve the distance to ideal (2.5)</t>
  </si>
  <si>
    <t>Contents</t>
  </si>
  <si>
    <t>Compares growth rates from 2010-2017 in bottom 40% (value listed in current trajectory column) to the national average (value listed in target column). Faster growth rate classified as on track</t>
  </si>
  <si>
    <t>Note: "P" indicates proxy target used; "Nat." indicates Canadian national target used as proxy.</t>
  </si>
  <si>
    <t>Stunting in children under 5 (%)</t>
  </si>
  <si>
    <t>Stunting in children under 5</t>
  </si>
  <si>
    <t>National emissions target interpreted into proxy calculation using GDP trend</t>
  </si>
  <si>
    <t>Minimum proficiency in reading, lower secondary (%)</t>
  </si>
  <si>
    <t>Minimum proficiency in mathematics, lower secondary (%)</t>
  </si>
  <si>
    <t>Note: 1 = yes; 0 = no</t>
  </si>
  <si>
    <t xml:space="preserve">Note: 1 = yes; 0 = no
* Differs for the special case of least developed countries (LDCs). Targets  8.1 and 9.2 are quantified and measurable  for LDCs. For all other countries, they require setting a proxy target. The above list does not include the 43 lettered SDG targets for means of implementation, so the first column's "No" total of 32 can be added to 43 for a sum of 75 targets not assessed in Q1 of Figure 1. </t>
  </si>
  <si>
    <t>Appendix 1: Target classification - corresponds with Figure 1 and informs Figure 3</t>
  </si>
  <si>
    <t>Appendix 2: Guide to setting proxy targets - corresponds with Figure 2</t>
  </si>
  <si>
    <t>Appendix 3: Applying logic for identifying data sources to Canada - corresponds with Figure 4</t>
  </si>
  <si>
    <t>Appendix 4: Case study indicator sources - corresponds to Appendix 3</t>
  </si>
  <si>
    <t>Appendix 5: Trajectory assessment for Canada on domestic SDG targets - corresponds to Table 1</t>
  </si>
  <si>
    <t xml:space="preserve">Appendix A. </t>
  </si>
  <si>
    <r>
      <t xml:space="preserve">Supplementary data for: John W McArthur and Krista Rasmussen. 2019. "Classifying Sustainable Development Goal trajectories: A country-level methodology for identifying which issues and people are getting left behind." </t>
    </r>
    <r>
      <rPr>
        <b/>
        <i/>
        <sz val="12"/>
        <color theme="1"/>
        <rFont val="Calibri"/>
        <family val="2"/>
        <scheme val="minor"/>
      </rPr>
      <t>World Development.</t>
    </r>
    <r>
      <rPr>
        <b/>
        <sz val="12"/>
        <color theme="1"/>
        <rFont val="Calibri"/>
        <family val="2"/>
        <scheme val="minor"/>
      </rPr>
      <t xml:space="preserve"> https://doi.org/10.1016/j.worlddev.2019.06.031</t>
    </r>
  </si>
  <si>
    <t>Cotter 2015: Public confidence in justice system and courts, a great deal or some (%); Roberts 2004: Public confidence in justice system, a great deal or quite a lot (%)</t>
  </si>
  <si>
    <t>Trend within likely measurement error; classified as breakthrough needed</t>
  </si>
  <si>
    <t>Survey scale changed over time; classified as breakthrough needed due to lack of clear progress on positive response options</t>
  </si>
  <si>
    <t>Minimum proficiency in reading, lower secondary</t>
  </si>
  <si>
    <t>Minimum proficiency in mathematics, lower secondar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7">
    <numFmt numFmtId="43" formatCode="_(* #,##0.00_);_(* \(#,##0.00\);_(* &quot;-&quot;??_);_(@_)"/>
    <numFmt numFmtId="164" formatCode="0_);\(0\)"/>
    <numFmt numFmtId="165" formatCode="0.0"/>
    <numFmt numFmtId="166" formatCode="0.0%"/>
    <numFmt numFmtId="167" formatCode="0.000"/>
    <numFmt numFmtId="168" formatCode="0.000%"/>
    <numFmt numFmtId="169" formatCode="_(* #,##0_);_(* \(#,##0\);_(* &quot;-&quot;??_);_(@_)"/>
  </numFmts>
  <fonts count="19" x14ac:knownFonts="1">
    <font>
      <sz val="11"/>
      <color theme="1"/>
      <name val="Calibri"/>
      <family val="2"/>
      <scheme val="minor"/>
    </font>
    <font>
      <sz val="11"/>
      <color theme="1"/>
      <name val="Calibri"/>
      <family val="2"/>
      <scheme val="minor"/>
    </font>
    <font>
      <b/>
      <sz val="11"/>
      <color theme="1"/>
      <name val="Calibri"/>
      <family val="2"/>
      <scheme val="minor"/>
    </font>
    <font>
      <b/>
      <sz val="12"/>
      <color theme="1"/>
      <name val="Calibri"/>
      <family val="2"/>
      <scheme val="minor"/>
    </font>
    <font>
      <sz val="12"/>
      <color theme="1"/>
      <name val="Calibri"/>
      <family val="2"/>
      <scheme val="minor"/>
    </font>
    <font>
      <sz val="10"/>
      <color theme="1"/>
      <name val="Calibri"/>
      <family val="2"/>
      <scheme val="minor"/>
    </font>
    <font>
      <sz val="8"/>
      <name val="Calibri"/>
      <family val="2"/>
      <scheme val="minor"/>
    </font>
    <font>
      <b/>
      <sz val="8"/>
      <name val="Calibri"/>
      <family val="2"/>
      <scheme val="minor"/>
    </font>
    <font>
      <b/>
      <sz val="8"/>
      <color theme="1"/>
      <name val="Calibri"/>
      <family val="2"/>
      <scheme val="minor"/>
    </font>
    <font>
      <b/>
      <sz val="10"/>
      <color theme="1"/>
      <name val="Calibri"/>
      <family val="2"/>
      <scheme val="minor"/>
    </font>
    <font>
      <b/>
      <sz val="9"/>
      <color theme="1"/>
      <name val="Calibri"/>
      <family val="2"/>
      <scheme val="minor"/>
    </font>
    <font>
      <sz val="8"/>
      <color theme="1"/>
      <name val="Calibri"/>
      <family val="2"/>
      <scheme val="minor"/>
    </font>
    <font>
      <sz val="9"/>
      <color theme="1"/>
      <name val="Calibri"/>
      <family val="2"/>
      <scheme val="minor"/>
    </font>
    <font>
      <sz val="9"/>
      <name val="Calibri"/>
      <family val="2"/>
      <scheme val="minor"/>
    </font>
    <font>
      <sz val="14"/>
      <color theme="1"/>
      <name val="Calibri"/>
      <family val="2"/>
      <scheme val="minor"/>
    </font>
    <font>
      <u/>
      <sz val="11"/>
      <color theme="10"/>
      <name val="Calibri"/>
      <family val="2"/>
      <scheme val="minor"/>
    </font>
    <font>
      <u/>
      <sz val="8"/>
      <color theme="10"/>
      <name val="Calibri"/>
      <family val="2"/>
      <scheme val="minor"/>
    </font>
    <font>
      <u/>
      <sz val="8"/>
      <color rgb="FF0070C0"/>
      <name val="Calibri"/>
      <family val="2"/>
      <scheme val="minor"/>
    </font>
    <font>
      <b/>
      <i/>
      <sz val="12"/>
      <color theme="1"/>
      <name val="Calibri"/>
      <family val="2"/>
      <scheme val="minor"/>
    </font>
  </fonts>
  <fills count="3">
    <fill>
      <patternFill patternType="none"/>
    </fill>
    <fill>
      <patternFill patternType="gray125"/>
    </fill>
    <fill>
      <patternFill patternType="solid">
        <fgColor theme="0"/>
        <bgColor indexed="64"/>
      </patternFill>
    </fill>
  </fills>
  <borders count="14">
    <border>
      <left/>
      <right/>
      <top/>
      <bottom/>
      <diagonal/>
    </border>
    <border>
      <left/>
      <right/>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right/>
      <top style="thin">
        <color indexed="64"/>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top/>
      <bottom/>
      <diagonal/>
    </border>
    <border>
      <left/>
      <right style="thin">
        <color indexed="64"/>
      </right>
      <top/>
      <bottom/>
      <diagonal/>
    </border>
    <border>
      <left style="thin">
        <color indexed="64"/>
      </left>
      <right style="thin">
        <color indexed="64"/>
      </right>
      <top/>
      <bottom style="thin">
        <color indexed="64"/>
      </bottom>
      <diagonal/>
    </border>
  </borders>
  <cellStyleXfs count="4">
    <xf numFmtId="0" fontId="0" fillId="0" borderId="0"/>
    <xf numFmtId="43" fontId="1" fillId="0" borderId="0" applyFont="0" applyFill="0" applyBorder="0" applyAlignment="0" applyProtection="0"/>
    <xf numFmtId="9" fontId="1" fillId="0" borderId="0" applyFont="0" applyFill="0" applyBorder="0" applyAlignment="0" applyProtection="0"/>
    <xf numFmtId="0" fontId="15" fillId="0" borderId="0" applyNumberFormat="0" applyFill="0" applyBorder="0" applyAlignment="0" applyProtection="0"/>
  </cellStyleXfs>
  <cellXfs count="256">
    <xf numFmtId="0" fontId="0" fillId="0" borderId="0" xfId="0"/>
    <xf numFmtId="1" fontId="5" fillId="2" borderId="0" xfId="0" applyNumberFormat="1" applyFont="1" applyFill="1" applyAlignment="1">
      <alignment horizontal="center" vertical="center"/>
    </xf>
    <xf numFmtId="0" fontId="5" fillId="2" borderId="0" xfId="0" applyFont="1" applyFill="1" applyAlignment="1">
      <alignment horizontal="center" vertical="center"/>
    </xf>
    <xf numFmtId="0" fontId="6" fillId="2" borderId="0" xfId="0" applyFont="1" applyFill="1" applyBorder="1" applyAlignment="1">
      <alignment horizontal="left" vertical="center" wrapText="1"/>
    </xf>
    <xf numFmtId="0" fontId="7" fillId="2" borderId="0" xfId="1" applyNumberFormat="1" applyFont="1" applyFill="1" applyBorder="1" applyAlignment="1">
      <alignment horizontal="left" wrapText="1"/>
    </xf>
    <xf numFmtId="1" fontId="8" fillId="2" borderId="1" xfId="0" applyNumberFormat="1" applyFont="1" applyFill="1" applyBorder="1" applyAlignment="1">
      <alignment horizontal="center" wrapText="1"/>
    </xf>
    <xf numFmtId="1" fontId="8" fillId="2" borderId="1" xfId="1" applyNumberFormat="1" applyFont="1" applyFill="1" applyBorder="1" applyAlignment="1">
      <alignment horizontal="center" wrapText="1"/>
    </xf>
    <xf numFmtId="0" fontId="8" fillId="2" borderId="1" xfId="1" applyNumberFormat="1" applyFont="1" applyFill="1" applyBorder="1" applyAlignment="1">
      <alignment horizontal="center" wrapText="1"/>
    </xf>
    <xf numFmtId="0" fontId="9" fillId="2" borderId="0" xfId="1" applyNumberFormat="1" applyFont="1" applyFill="1" applyBorder="1" applyAlignment="1">
      <alignment horizontal="center" wrapText="1"/>
    </xf>
    <xf numFmtId="0" fontId="11" fillId="2" borderId="2" xfId="0" applyFont="1" applyFill="1" applyBorder="1" applyAlignment="1">
      <alignment horizontal="center" vertical="center"/>
    </xf>
    <xf numFmtId="1" fontId="11" fillId="2" borderId="2" xfId="0" applyNumberFormat="1" applyFont="1" applyFill="1" applyBorder="1" applyAlignment="1">
      <alignment horizontal="center" vertical="center"/>
    </xf>
    <xf numFmtId="0" fontId="11" fillId="2" borderId="3" xfId="1" applyNumberFormat="1" applyFont="1" applyFill="1" applyBorder="1" applyAlignment="1">
      <alignment horizontal="center" vertical="center"/>
    </xf>
    <xf numFmtId="0" fontId="6" fillId="2" borderId="0" xfId="1" applyNumberFormat="1" applyFont="1" applyFill="1" applyBorder="1" applyAlignment="1">
      <alignment horizontal="left" vertical="center" wrapText="1"/>
    </xf>
    <xf numFmtId="0" fontId="5" fillId="2" borderId="0" xfId="1" applyNumberFormat="1" applyFont="1" applyFill="1" applyBorder="1" applyAlignment="1">
      <alignment horizontal="center" vertical="center"/>
    </xf>
    <xf numFmtId="0" fontId="11" fillId="2" borderId="2" xfId="0" applyFont="1" applyFill="1" applyBorder="1" applyAlignment="1">
      <alignment horizontal="center" vertical="center" wrapText="1"/>
    </xf>
    <xf numFmtId="0" fontId="5" fillId="2" borderId="0" xfId="1" applyNumberFormat="1" applyFont="1" applyFill="1" applyBorder="1" applyAlignment="1">
      <alignment horizontal="center" vertical="center" wrapText="1"/>
    </xf>
    <xf numFmtId="164" fontId="11" fillId="2" borderId="3" xfId="1" applyNumberFormat="1" applyFont="1" applyFill="1" applyBorder="1" applyAlignment="1">
      <alignment horizontal="center" vertical="center"/>
    </xf>
    <xf numFmtId="164" fontId="6" fillId="2" borderId="0" xfId="1" applyNumberFormat="1" applyFont="1" applyFill="1" applyBorder="1" applyAlignment="1">
      <alignment horizontal="left" vertical="center" wrapText="1"/>
    </xf>
    <xf numFmtId="164" fontId="5" fillId="2" borderId="0" xfId="1" applyNumberFormat="1" applyFont="1" applyFill="1" applyBorder="1" applyAlignment="1">
      <alignment horizontal="center" vertical="center"/>
    </xf>
    <xf numFmtId="2" fontId="11" fillId="2" borderId="2" xfId="0" applyNumberFormat="1" applyFont="1" applyFill="1" applyBorder="1" applyAlignment="1">
      <alignment horizontal="center" vertical="center"/>
    </xf>
    <xf numFmtId="165" fontId="11" fillId="2" borderId="2" xfId="0" applyNumberFormat="1" applyFont="1" applyFill="1" applyBorder="1" applyAlignment="1">
      <alignment horizontal="center" vertical="center"/>
    </xf>
    <xf numFmtId="2" fontId="11" fillId="2" borderId="0" xfId="0" applyNumberFormat="1" applyFont="1" applyFill="1" applyBorder="1" applyAlignment="1">
      <alignment horizontal="center" vertical="center"/>
    </xf>
    <xf numFmtId="1" fontId="11" fillId="2" borderId="0" xfId="0" applyNumberFormat="1" applyFont="1" applyFill="1" applyBorder="1" applyAlignment="1">
      <alignment horizontal="center" vertical="center"/>
    </xf>
    <xf numFmtId="1" fontId="11" fillId="2" borderId="0" xfId="1" applyNumberFormat="1" applyFont="1" applyFill="1" applyBorder="1" applyAlignment="1">
      <alignment horizontal="center" vertical="center"/>
    </xf>
    <xf numFmtId="0" fontId="11" fillId="2" borderId="0" xfId="1" applyNumberFormat="1" applyFont="1" applyFill="1" applyBorder="1" applyAlignment="1">
      <alignment horizontal="center" vertical="center"/>
    </xf>
    <xf numFmtId="0" fontId="11" fillId="2" borderId="5" xfId="0" applyFont="1" applyFill="1" applyBorder="1" applyAlignment="1">
      <alignment horizontal="center" vertical="center"/>
    </xf>
    <xf numFmtId="0" fontId="6" fillId="2" borderId="5" xfId="1" applyNumberFormat="1" applyFont="1" applyFill="1" applyBorder="1" applyAlignment="1">
      <alignment horizontal="right" vertical="center" wrapText="1"/>
    </xf>
    <xf numFmtId="1" fontId="8" fillId="2" borderId="5" xfId="0" applyNumberFormat="1" applyFont="1" applyFill="1" applyBorder="1" applyAlignment="1">
      <alignment horizontal="center" vertical="center"/>
    </xf>
    <xf numFmtId="0" fontId="8" fillId="2" borderId="5" xfId="0" applyFont="1" applyFill="1" applyBorder="1" applyAlignment="1">
      <alignment horizontal="center" vertical="center"/>
    </xf>
    <xf numFmtId="0" fontId="7" fillId="2" borderId="0" xfId="0" applyFont="1" applyFill="1" applyBorder="1" applyAlignment="1">
      <alignment horizontal="left" vertical="center" wrapText="1"/>
    </xf>
    <xf numFmtId="0" fontId="9" fillId="2" borderId="0" xfId="0" applyFont="1" applyFill="1" applyBorder="1" applyAlignment="1">
      <alignment horizontal="center" vertical="center"/>
    </xf>
    <xf numFmtId="0" fontId="8" fillId="2" borderId="1" xfId="0" applyFont="1" applyFill="1" applyBorder="1" applyAlignment="1">
      <alignment horizontal="center" vertical="center"/>
    </xf>
    <xf numFmtId="0" fontId="6" fillId="2" borderId="1" xfId="1" applyNumberFormat="1" applyFont="1" applyFill="1" applyBorder="1" applyAlignment="1">
      <alignment horizontal="right" vertical="center" wrapText="1"/>
    </xf>
    <xf numFmtId="1" fontId="8" fillId="2" borderId="1" xfId="0" applyNumberFormat="1" applyFont="1" applyFill="1" applyBorder="1" applyAlignment="1">
      <alignment horizontal="center" vertical="center"/>
    </xf>
    <xf numFmtId="0" fontId="11" fillId="2" borderId="0" xfId="0" applyFont="1" applyFill="1" applyBorder="1" applyAlignment="1">
      <alignment horizontal="center" vertical="center"/>
    </xf>
    <xf numFmtId="1" fontId="5" fillId="2" borderId="0" xfId="0" applyNumberFormat="1" applyFont="1" applyFill="1" applyBorder="1" applyAlignment="1">
      <alignment horizontal="center" vertical="center"/>
    </xf>
    <xf numFmtId="1" fontId="5" fillId="2" borderId="0" xfId="1" applyNumberFormat="1" applyFont="1" applyFill="1" applyBorder="1" applyAlignment="1">
      <alignment horizontal="center" vertical="center"/>
    </xf>
    <xf numFmtId="0" fontId="6" fillId="2" borderId="0" xfId="0" applyFont="1" applyFill="1" applyAlignment="1">
      <alignment horizontal="left" vertical="center" wrapText="1"/>
    </xf>
    <xf numFmtId="0" fontId="12" fillId="2" borderId="0" xfId="0" applyFont="1" applyFill="1"/>
    <xf numFmtId="0" fontId="12" fillId="0" borderId="0" xfId="0" applyFont="1"/>
    <xf numFmtId="0" fontId="10" fillId="2" borderId="0" xfId="0" applyFont="1" applyFill="1" applyAlignment="1">
      <alignment horizontal="center" vertical="center" wrapText="1"/>
    </xf>
    <xf numFmtId="0" fontId="12" fillId="2" borderId="0" xfId="0" applyFont="1" applyFill="1" applyAlignment="1">
      <alignment horizontal="center" vertical="center" wrapText="1"/>
    </xf>
    <xf numFmtId="0" fontId="12" fillId="2" borderId="0" xfId="0" applyFont="1" applyFill="1" applyBorder="1" applyAlignment="1">
      <alignment horizontal="center" vertical="center" wrapText="1"/>
    </xf>
    <xf numFmtId="0" fontId="12" fillId="2" borderId="6" xfId="0" applyFont="1" applyFill="1" applyBorder="1" applyAlignment="1">
      <alignment horizontal="center" vertical="center"/>
    </xf>
    <xf numFmtId="0" fontId="12" fillId="2" borderId="6" xfId="0" applyFont="1" applyFill="1" applyBorder="1" applyAlignment="1">
      <alignment vertical="center" wrapText="1"/>
    </xf>
    <xf numFmtId="0" fontId="13" fillId="2" borderId="3" xfId="0" applyFont="1" applyFill="1" applyBorder="1" applyAlignment="1">
      <alignment horizontal="left" vertical="center" wrapText="1"/>
    </xf>
    <xf numFmtId="165" fontId="12" fillId="2" borderId="6" xfId="0" applyNumberFormat="1" applyFont="1" applyFill="1" applyBorder="1" applyAlignment="1">
      <alignment horizontal="center" vertical="center"/>
    </xf>
    <xf numFmtId="2" fontId="12" fillId="2" borderId="6" xfId="0" applyNumberFormat="1" applyFont="1" applyFill="1" applyBorder="1" applyAlignment="1">
      <alignment horizontal="center" vertical="center"/>
    </xf>
    <xf numFmtId="0" fontId="12" fillId="2" borderId="0" xfId="0" applyFont="1" applyFill="1" applyAlignment="1">
      <alignment horizontal="center"/>
    </xf>
    <xf numFmtId="0" fontId="0" fillId="2" borderId="0" xfId="0" applyFill="1"/>
    <xf numFmtId="0" fontId="3" fillId="2" borderId="0" xfId="0" applyFont="1" applyFill="1" applyAlignment="1">
      <alignment horizontal="left"/>
    </xf>
    <xf numFmtId="0" fontId="3" fillId="2" borderId="0" xfId="0" applyFont="1" applyFill="1"/>
    <xf numFmtId="0" fontId="3" fillId="2" borderId="0" xfId="0" applyFont="1" applyFill="1" applyBorder="1" applyAlignment="1">
      <alignment horizontal="left" vertical="center"/>
    </xf>
    <xf numFmtId="0" fontId="11" fillId="2" borderId="0" xfId="0" applyFont="1" applyFill="1" applyBorder="1" applyAlignment="1">
      <alignment horizontal="left" vertical="center" wrapText="1"/>
    </xf>
    <xf numFmtId="0" fontId="11" fillId="2" borderId="0" xfId="0" applyFont="1" applyFill="1" applyAlignment="1">
      <alignment horizontal="center" vertical="center" wrapText="1"/>
    </xf>
    <xf numFmtId="0" fontId="11" fillId="2" borderId="0" xfId="0" applyFont="1" applyFill="1" applyBorder="1" applyAlignment="1">
      <alignment vertical="center" wrapText="1"/>
    </xf>
    <xf numFmtId="0" fontId="11" fillId="0" borderId="0" xfId="0" applyFont="1" applyFill="1" applyAlignment="1">
      <alignment horizontal="center" vertical="center"/>
    </xf>
    <xf numFmtId="0" fontId="11" fillId="0" borderId="0" xfId="0" applyFont="1" applyFill="1"/>
    <xf numFmtId="0" fontId="8" fillId="2" borderId="1" xfId="0" applyFont="1" applyFill="1" applyBorder="1" applyAlignment="1">
      <alignment horizontal="center" wrapText="1"/>
    </xf>
    <xf numFmtId="0" fontId="8" fillId="2" borderId="1" xfId="0" applyFont="1" applyFill="1" applyBorder="1" applyAlignment="1">
      <alignment horizontal="left" wrapText="1"/>
    </xf>
    <xf numFmtId="0" fontId="8" fillId="0" borderId="1" xfId="0" applyFont="1" applyFill="1" applyBorder="1" applyAlignment="1">
      <alignment horizontal="center" wrapText="1"/>
    </xf>
    <xf numFmtId="0" fontId="11" fillId="0" borderId="0" xfId="0" applyFont="1" applyFill="1" applyBorder="1" applyAlignment="1">
      <alignment wrapText="1"/>
    </xf>
    <xf numFmtId="0" fontId="11" fillId="0" borderId="0" xfId="0" applyFont="1" applyFill="1" applyAlignment="1">
      <alignment wrapText="1"/>
    </xf>
    <xf numFmtId="0" fontId="11" fillId="2" borderId="3" xfId="0" applyFont="1" applyFill="1" applyBorder="1" applyAlignment="1">
      <alignment horizontal="left" vertical="center" wrapText="1"/>
    </xf>
    <xf numFmtId="0" fontId="11" fillId="2" borderId="2" xfId="1" applyNumberFormat="1" applyFont="1" applyFill="1" applyBorder="1" applyAlignment="1">
      <alignment horizontal="center" vertical="center"/>
    </xf>
    <xf numFmtId="0" fontId="11" fillId="2" borderId="4" xfId="1" applyNumberFormat="1" applyFont="1" applyFill="1" applyBorder="1" applyAlignment="1">
      <alignment horizontal="center" vertical="center"/>
    </xf>
    <xf numFmtId="0" fontId="11" fillId="2" borderId="2" xfId="1" applyNumberFormat="1" applyFont="1" applyFill="1" applyBorder="1" applyAlignment="1">
      <alignment horizontal="center" vertical="center" wrapText="1"/>
    </xf>
    <xf numFmtId="0" fontId="16" fillId="2" borderId="4" xfId="3" applyFont="1" applyFill="1" applyBorder="1" applyAlignment="1">
      <alignment vertical="center" wrapText="1"/>
    </xf>
    <xf numFmtId="0" fontId="11" fillId="2" borderId="3" xfId="0" applyFont="1" applyFill="1" applyBorder="1" applyAlignment="1">
      <alignment vertical="center" wrapText="1"/>
    </xf>
    <xf numFmtId="0" fontId="11" fillId="0" borderId="0" xfId="0" applyFont="1" applyFill="1" applyBorder="1" applyAlignment="1">
      <alignment horizontal="center" vertical="center"/>
    </xf>
    <xf numFmtId="0" fontId="11" fillId="0" borderId="0" xfId="0" applyFont="1" applyFill="1" applyBorder="1"/>
    <xf numFmtId="0" fontId="11" fillId="2" borderId="7" xfId="0" applyFont="1" applyFill="1" applyBorder="1" applyAlignment="1">
      <alignment horizontal="center" vertical="center"/>
    </xf>
    <xf numFmtId="0" fontId="11" fillId="2" borderId="8" xfId="0" applyFont="1" applyFill="1" applyBorder="1" applyAlignment="1">
      <alignment vertical="center" wrapText="1"/>
    </xf>
    <xf numFmtId="0" fontId="11" fillId="2" borderId="7" xfId="1" applyNumberFormat="1" applyFont="1" applyFill="1" applyBorder="1" applyAlignment="1">
      <alignment horizontal="center" vertical="center"/>
    </xf>
    <xf numFmtId="0" fontId="11" fillId="2" borderId="1" xfId="1" applyNumberFormat="1" applyFont="1" applyFill="1" applyBorder="1" applyAlignment="1">
      <alignment horizontal="center" vertical="center"/>
    </xf>
    <xf numFmtId="0" fontId="11" fillId="2" borderId="8" xfId="1" applyNumberFormat="1" applyFont="1" applyFill="1" applyBorder="1" applyAlignment="1">
      <alignment horizontal="center" vertical="center"/>
    </xf>
    <xf numFmtId="0" fontId="11" fillId="2" borderId="9" xfId="1" applyNumberFormat="1" applyFont="1" applyFill="1" applyBorder="1" applyAlignment="1">
      <alignment horizontal="center" vertical="center" wrapText="1"/>
    </xf>
    <xf numFmtId="0" fontId="17" fillId="2" borderId="4" xfId="3" applyFont="1" applyFill="1" applyBorder="1" applyAlignment="1">
      <alignment vertical="center" wrapText="1"/>
    </xf>
    <xf numFmtId="0" fontId="11" fillId="2" borderId="4" xfId="0" applyFont="1" applyFill="1" applyBorder="1" applyAlignment="1">
      <alignment vertical="center" wrapText="1"/>
    </xf>
    <xf numFmtId="0" fontId="11" fillId="2" borderId="8" xfId="0" applyFont="1" applyFill="1" applyBorder="1" applyAlignment="1">
      <alignment horizontal="left" vertical="center" wrapText="1"/>
    </xf>
    <xf numFmtId="0" fontId="11" fillId="2" borderId="5" xfId="1" applyNumberFormat="1" applyFont="1" applyFill="1" applyBorder="1" applyAlignment="1">
      <alignment horizontal="center" vertical="center"/>
    </xf>
    <xf numFmtId="0" fontId="11" fillId="2" borderId="7" xfId="1" applyNumberFormat="1" applyFont="1" applyFill="1" applyBorder="1" applyAlignment="1">
      <alignment horizontal="center" vertical="center" wrapText="1"/>
    </xf>
    <xf numFmtId="0" fontId="11" fillId="2" borderId="2" xfId="1" applyNumberFormat="1" applyFont="1" applyFill="1" applyBorder="1" applyAlignment="1">
      <alignment horizontal="center" vertical="center" wrapText="1"/>
    </xf>
    <xf numFmtId="0" fontId="0" fillId="2" borderId="2" xfId="0" applyFill="1" applyBorder="1" applyAlignment="1">
      <alignment horizontal="center" vertical="center" wrapText="1"/>
    </xf>
    <xf numFmtId="0" fontId="11" fillId="2" borderId="10" xfId="0" applyFont="1" applyFill="1" applyBorder="1" applyAlignment="1">
      <alignment horizontal="left" vertical="center" wrapText="1"/>
    </xf>
    <xf numFmtId="0" fontId="11" fillId="2" borderId="9" xfId="1" applyNumberFormat="1" applyFont="1" applyFill="1" applyBorder="1" applyAlignment="1">
      <alignment horizontal="center" vertical="center"/>
    </xf>
    <xf numFmtId="0" fontId="11" fillId="2" borderId="10" xfId="1" applyNumberFormat="1" applyFont="1" applyFill="1" applyBorder="1" applyAlignment="1">
      <alignment horizontal="center" vertical="center"/>
    </xf>
    <xf numFmtId="0" fontId="6" fillId="2" borderId="7" xfId="1" applyNumberFormat="1" applyFont="1" applyFill="1" applyBorder="1" applyAlignment="1">
      <alignment vertical="center" wrapText="1"/>
    </xf>
    <xf numFmtId="0" fontId="6" fillId="2" borderId="9" xfId="1" applyNumberFormat="1" applyFont="1" applyFill="1" applyBorder="1" applyAlignment="1">
      <alignment vertical="center" wrapText="1"/>
    </xf>
    <xf numFmtId="0" fontId="11" fillId="2" borderId="7" xfId="1" applyNumberFormat="1" applyFont="1" applyFill="1" applyBorder="1" applyAlignment="1">
      <alignment vertical="center" wrapText="1"/>
    </xf>
    <xf numFmtId="0" fontId="11" fillId="2" borderId="9" xfId="1" applyNumberFormat="1" applyFont="1" applyFill="1" applyBorder="1" applyAlignment="1">
      <alignment vertical="center" wrapText="1"/>
    </xf>
    <xf numFmtId="164" fontId="11" fillId="2" borderId="2" xfId="1" applyNumberFormat="1" applyFont="1" applyFill="1" applyBorder="1" applyAlignment="1">
      <alignment horizontal="center" vertical="center"/>
    </xf>
    <xf numFmtId="164" fontId="11" fillId="2" borderId="4" xfId="1" applyNumberFormat="1" applyFont="1" applyFill="1" applyBorder="1" applyAlignment="1">
      <alignment horizontal="center" vertical="center"/>
    </xf>
    <xf numFmtId="164" fontId="11" fillId="2" borderId="2" xfId="1" applyNumberFormat="1" applyFont="1" applyFill="1" applyBorder="1" applyAlignment="1">
      <alignment horizontal="center" vertical="center" wrapText="1"/>
    </xf>
    <xf numFmtId="164" fontId="11" fillId="2" borderId="7" xfId="1" applyNumberFormat="1" applyFont="1" applyFill="1" applyBorder="1" applyAlignment="1">
      <alignment vertical="center" wrapText="1"/>
    </xf>
    <xf numFmtId="0" fontId="11" fillId="2" borderId="0" xfId="0" applyFont="1" applyFill="1" applyAlignment="1">
      <alignment horizontal="center" vertical="center"/>
    </xf>
    <xf numFmtId="0" fontId="11" fillId="2" borderId="0" xfId="0" applyFont="1" applyFill="1"/>
    <xf numFmtId="164" fontId="11" fillId="2" borderId="9" xfId="1" applyNumberFormat="1" applyFont="1" applyFill="1" applyBorder="1" applyAlignment="1">
      <alignment vertical="center" wrapText="1"/>
    </xf>
    <xf numFmtId="164" fontId="11" fillId="2" borderId="9" xfId="1" applyNumberFormat="1" applyFont="1" applyFill="1" applyBorder="1" applyAlignment="1">
      <alignment horizontal="center" vertical="center"/>
    </xf>
    <xf numFmtId="164" fontId="11" fillId="2" borderId="1" xfId="1" applyNumberFormat="1" applyFont="1" applyFill="1" applyBorder="1" applyAlignment="1">
      <alignment horizontal="center" vertical="center"/>
    </xf>
    <xf numFmtId="164" fontId="11" fillId="2" borderId="10" xfId="1" applyNumberFormat="1" applyFont="1" applyFill="1" applyBorder="1" applyAlignment="1">
      <alignment horizontal="center" vertical="center"/>
    </xf>
    <xf numFmtId="164" fontId="11" fillId="2" borderId="9" xfId="1" applyNumberFormat="1" applyFont="1" applyFill="1" applyBorder="1" applyAlignment="1">
      <alignment horizontal="center" vertical="center" wrapText="1"/>
    </xf>
    <xf numFmtId="0" fontId="11" fillId="2" borderId="10" xfId="0" applyFont="1" applyFill="1" applyBorder="1" applyAlignment="1">
      <alignment vertical="center" wrapText="1"/>
    </xf>
    <xf numFmtId="0" fontId="11" fillId="2" borderId="11" xfId="0" applyFont="1" applyFill="1" applyBorder="1" applyAlignment="1">
      <alignment horizontal="center" vertical="center"/>
    </xf>
    <xf numFmtId="0" fontId="11" fillId="2" borderId="12" xfId="0" applyFont="1" applyFill="1" applyBorder="1" applyAlignment="1">
      <alignment vertical="center" wrapText="1"/>
    </xf>
    <xf numFmtId="0" fontId="11" fillId="2" borderId="11" xfId="1" applyNumberFormat="1" applyFont="1" applyFill="1" applyBorder="1" applyAlignment="1">
      <alignment horizontal="center" vertical="center"/>
    </xf>
    <xf numFmtId="0" fontId="11" fillId="2" borderId="12" xfId="1" applyNumberFormat="1" applyFont="1" applyFill="1" applyBorder="1" applyAlignment="1">
      <alignment horizontal="center" vertical="center"/>
    </xf>
    <xf numFmtId="0" fontId="11" fillId="2" borderId="0" xfId="0" applyFont="1" applyFill="1" applyBorder="1" applyAlignment="1">
      <alignment horizontal="center" vertical="center" wrapText="1"/>
    </xf>
    <xf numFmtId="0" fontId="11" fillId="2" borderId="11" xfId="1" applyNumberFormat="1" applyFont="1" applyFill="1" applyBorder="1" applyAlignment="1">
      <alignment horizontal="center" vertical="center" wrapText="1"/>
    </xf>
    <xf numFmtId="0" fontId="16" fillId="2" borderId="1" xfId="3" applyFont="1" applyFill="1" applyBorder="1" applyAlignment="1">
      <alignment vertical="center" wrapText="1"/>
    </xf>
    <xf numFmtId="0" fontId="6" fillId="2" borderId="2" xfId="1" applyNumberFormat="1" applyFont="1" applyFill="1" applyBorder="1" applyAlignment="1">
      <alignment horizontal="center" vertical="center" wrapText="1"/>
    </xf>
    <xf numFmtId="0" fontId="11" fillId="2" borderId="0" xfId="1" applyNumberFormat="1" applyFont="1" applyFill="1" applyBorder="1" applyAlignment="1">
      <alignment horizontal="center" vertical="center" wrapText="1"/>
    </xf>
    <xf numFmtId="0" fontId="8" fillId="2" borderId="5" xfId="0" applyFont="1" applyFill="1" applyBorder="1" applyAlignment="1">
      <alignment horizontal="right" vertical="center" wrapText="1"/>
    </xf>
    <xf numFmtId="0" fontId="8" fillId="2" borderId="5" xfId="1" applyNumberFormat="1" applyFont="1" applyFill="1" applyBorder="1" applyAlignment="1">
      <alignment horizontal="center" vertical="center"/>
    </xf>
    <xf numFmtId="0" fontId="11" fillId="2" borderId="5" xfId="1" applyNumberFormat="1" applyFont="1" applyFill="1" applyBorder="1" applyAlignment="1">
      <alignment horizontal="center" vertical="center" wrapText="1"/>
    </xf>
    <xf numFmtId="0" fontId="11" fillId="2" borderId="5" xfId="0" applyFont="1" applyFill="1" applyBorder="1" applyAlignment="1">
      <alignment vertical="center" wrapText="1"/>
    </xf>
    <xf numFmtId="0" fontId="11" fillId="2" borderId="1" xfId="0" applyFont="1" applyFill="1" applyBorder="1" applyAlignment="1">
      <alignment horizontal="center" vertical="center"/>
    </xf>
    <xf numFmtId="0" fontId="8" fillId="2" borderId="1" xfId="0" applyFont="1" applyFill="1" applyBorder="1" applyAlignment="1">
      <alignment horizontal="right" vertical="center" wrapText="1"/>
    </xf>
    <xf numFmtId="0" fontId="8" fillId="2" borderId="1" xfId="1" applyNumberFormat="1" applyFont="1" applyFill="1" applyBorder="1" applyAlignment="1">
      <alignment horizontal="center" vertical="center"/>
    </xf>
    <xf numFmtId="0" fontId="11" fillId="2" borderId="1" xfId="1" applyNumberFormat="1" applyFont="1" applyFill="1" applyBorder="1" applyAlignment="1">
      <alignment horizontal="center" vertical="center" wrapText="1"/>
    </xf>
    <xf numFmtId="0" fontId="11" fillId="2" borderId="1" xfId="0" applyFont="1" applyFill="1" applyBorder="1" applyAlignment="1">
      <alignment vertical="center" wrapText="1"/>
    </xf>
    <xf numFmtId="0" fontId="8" fillId="2" borderId="0" xfId="0" applyFont="1" applyFill="1" applyBorder="1" applyAlignment="1">
      <alignment horizontal="left" vertical="center" wrapText="1"/>
    </xf>
    <xf numFmtId="0" fontId="11" fillId="2" borderId="0" xfId="0" applyFont="1" applyFill="1" applyBorder="1" applyAlignment="1">
      <alignment horizontal="center"/>
    </xf>
    <xf numFmtId="9" fontId="11" fillId="2" borderId="0" xfId="2" applyFont="1" applyFill="1" applyBorder="1" applyAlignment="1">
      <alignment horizontal="center"/>
    </xf>
    <xf numFmtId="0" fontId="11" fillId="2" borderId="0" xfId="0" applyFont="1" applyFill="1" applyAlignment="1">
      <alignment horizontal="center" wrapText="1"/>
    </xf>
    <xf numFmtId="0" fontId="11" fillId="2" borderId="0" xfId="0" applyFont="1" applyFill="1" applyAlignment="1">
      <alignment wrapText="1"/>
    </xf>
    <xf numFmtId="0" fontId="11" fillId="0" borderId="0" xfId="0" applyFont="1"/>
    <xf numFmtId="0" fontId="11" fillId="2" borderId="0" xfId="0" applyFont="1" applyFill="1" applyBorder="1" applyAlignment="1">
      <alignment wrapText="1"/>
    </xf>
    <xf numFmtId="0" fontId="11" fillId="2" borderId="0" xfId="0" applyFont="1" applyFill="1" applyBorder="1" applyAlignment="1">
      <alignment horizontal="center" wrapText="1"/>
    </xf>
    <xf numFmtId="0" fontId="8" fillId="2" borderId="1" xfId="0" applyFont="1" applyFill="1" applyBorder="1" applyAlignment="1">
      <alignment wrapText="1"/>
    </xf>
    <xf numFmtId="0" fontId="8" fillId="2" borderId="4" xfId="0" applyFont="1" applyFill="1" applyBorder="1" applyAlignment="1">
      <alignment horizontal="center" wrapText="1"/>
    </xf>
    <xf numFmtId="9" fontId="8" fillId="2" borderId="4" xfId="2" applyFont="1" applyFill="1" applyBorder="1" applyAlignment="1">
      <alignment horizontal="center" wrapText="1"/>
    </xf>
    <xf numFmtId="0" fontId="8" fillId="0" borderId="0" xfId="0" applyFont="1" applyBorder="1" applyAlignment="1">
      <alignment wrapText="1"/>
    </xf>
    <xf numFmtId="0" fontId="11" fillId="2" borderId="4" xfId="0" applyFont="1" applyFill="1" applyBorder="1" applyAlignment="1">
      <alignment horizontal="left" vertical="center" wrapText="1"/>
    </xf>
    <xf numFmtId="0" fontId="11" fillId="2" borderId="3" xfId="0" applyFont="1" applyFill="1" applyBorder="1" applyAlignment="1">
      <alignment horizontal="center" vertical="center"/>
    </xf>
    <xf numFmtId="9" fontId="11" fillId="2" borderId="2" xfId="2" applyFont="1" applyFill="1" applyBorder="1" applyAlignment="1">
      <alignment horizontal="center" vertical="center"/>
    </xf>
    <xf numFmtId="9" fontId="11" fillId="2" borderId="4" xfId="2" applyFont="1" applyFill="1" applyBorder="1" applyAlignment="1">
      <alignment horizontal="center" vertical="center"/>
    </xf>
    <xf numFmtId="0" fontId="11" fillId="2" borderId="4" xfId="0" applyFont="1" applyFill="1" applyBorder="1" applyAlignment="1">
      <alignment horizontal="center" vertical="center"/>
    </xf>
    <xf numFmtId="9" fontId="11" fillId="2" borderId="3" xfId="2" applyFont="1" applyFill="1" applyBorder="1" applyAlignment="1">
      <alignment horizontal="center" vertical="center"/>
    </xf>
    <xf numFmtId="0" fontId="11" fillId="2" borderId="6" xfId="0" applyFont="1" applyFill="1" applyBorder="1" applyAlignment="1">
      <alignment horizontal="center" vertical="center" wrapText="1"/>
    </xf>
    <xf numFmtId="0" fontId="11" fillId="2" borderId="6" xfId="0" applyFont="1" applyFill="1" applyBorder="1" applyAlignment="1">
      <alignment vertical="center" wrapText="1"/>
    </xf>
    <xf numFmtId="0" fontId="11" fillId="0" borderId="0" xfId="0" applyFont="1" applyAlignment="1">
      <alignment vertical="center"/>
    </xf>
    <xf numFmtId="166" fontId="11" fillId="2" borderId="2" xfId="2" applyNumberFormat="1" applyFont="1" applyFill="1" applyBorder="1" applyAlignment="1">
      <alignment horizontal="center" vertical="center"/>
    </xf>
    <xf numFmtId="166" fontId="11" fillId="2" borderId="4" xfId="2" applyNumberFormat="1" applyFont="1" applyFill="1" applyBorder="1" applyAlignment="1">
      <alignment horizontal="center" vertical="center"/>
    </xf>
    <xf numFmtId="167" fontId="11" fillId="2" borderId="2" xfId="0" applyNumberFormat="1" applyFont="1" applyFill="1" applyBorder="1" applyAlignment="1">
      <alignment horizontal="center" vertical="center"/>
    </xf>
    <xf numFmtId="9" fontId="11" fillId="2" borderId="2" xfId="2" applyNumberFormat="1" applyFont="1" applyFill="1" applyBorder="1" applyAlignment="1">
      <alignment horizontal="center" vertical="center"/>
    </xf>
    <xf numFmtId="165" fontId="11" fillId="2" borderId="4" xfId="0" applyNumberFormat="1" applyFont="1" applyFill="1" applyBorder="1" applyAlignment="1">
      <alignment horizontal="center" vertical="center"/>
    </xf>
    <xf numFmtId="1" fontId="11" fillId="2" borderId="4" xfId="0" applyNumberFormat="1" applyFont="1" applyFill="1" applyBorder="1" applyAlignment="1">
      <alignment horizontal="center" vertical="center"/>
    </xf>
    <xf numFmtId="2" fontId="11" fillId="2" borderId="4" xfId="0" applyNumberFormat="1" applyFont="1" applyFill="1" applyBorder="1" applyAlignment="1">
      <alignment horizontal="center" vertical="center"/>
    </xf>
    <xf numFmtId="168" fontId="11" fillId="2" borderId="2" xfId="2" applyNumberFormat="1" applyFont="1" applyFill="1" applyBorder="1" applyAlignment="1">
      <alignment horizontal="center" vertical="center"/>
    </xf>
    <xf numFmtId="165" fontId="11" fillId="2" borderId="2" xfId="2" applyNumberFormat="1" applyFont="1" applyFill="1" applyBorder="1" applyAlignment="1">
      <alignment horizontal="center" vertical="center"/>
    </xf>
    <xf numFmtId="1" fontId="11" fillId="2" borderId="4" xfId="2" applyNumberFormat="1" applyFont="1" applyFill="1" applyBorder="1" applyAlignment="1">
      <alignment horizontal="center" vertical="center"/>
    </xf>
    <xf numFmtId="9" fontId="11" fillId="2" borderId="4" xfId="2" applyNumberFormat="1" applyFont="1" applyFill="1" applyBorder="1" applyAlignment="1">
      <alignment horizontal="center" vertical="center"/>
    </xf>
    <xf numFmtId="10" fontId="11" fillId="2" borderId="2" xfId="2" applyNumberFormat="1" applyFont="1" applyFill="1" applyBorder="1" applyAlignment="1">
      <alignment horizontal="center" vertical="center"/>
    </xf>
    <xf numFmtId="10" fontId="11" fillId="2" borderId="4" xfId="2" applyNumberFormat="1" applyFont="1" applyFill="1" applyBorder="1" applyAlignment="1">
      <alignment horizontal="center" vertical="center"/>
    </xf>
    <xf numFmtId="10" fontId="11" fillId="2" borderId="4" xfId="0" applyNumberFormat="1" applyFont="1" applyFill="1" applyBorder="1" applyAlignment="1">
      <alignment horizontal="center" vertical="center"/>
    </xf>
    <xf numFmtId="2" fontId="11" fillId="2" borderId="4" xfId="0" applyNumberFormat="1" applyFont="1" applyFill="1" applyBorder="1" applyAlignment="1">
      <alignment horizontal="left" vertical="center" wrapText="1"/>
    </xf>
    <xf numFmtId="169" fontId="11" fillId="2" borderId="2" xfId="1" applyNumberFormat="1" applyFont="1" applyFill="1" applyBorder="1" applyAlignment="1">
      <alignment horizontal="center" vertical="center"/>
    </xf>
    <xf numFmtId="167" fontId="11" fillId="2" borderId="4" xfId="0" applyNumberFormat="1" applyFont="1" applyFill="1" applyBorder="1" applyAlignment="1">
      <alignment horizontal="center" vertical="center"/>
    </xf>
    <xf numFmtId="0" fontId="11" fillId="0" borderId="0" xfId="0" applyFont="1" applyFill="1" applyAlignment="1">
      <alignment vertical="center"/>
    </xf>
    <xf numFmtId="0" fontId="8" fillId="2" borderId="0" xfId="0" applyFont="1" applyFill="1" applyBorder="1" applyAlignment="1">
      <alignment wrapText="1"/>
    </xf>
    <xf numFmtId="0" fontId="8" fillId="2" borderId="0" xfId="0" applyFont="1" applyFill="1" applyBorder="1" applyAlignment="1">
      <alignment horizontal="center" vertical="center"/>
    </xf>
    <xf numFmtId="0" fontId="8" fillId="2" borderId="0" xfId="0" applyFont="1" applyFill="1" applyBorder="1" applyAlignment="1">
      <alignment vertical="center" wrapText="1"/>
    </xf>
    <xf numFmtId="0" fontId="8" fillId="2" borderId="1" xfId="0" applyFont="1" applyFill="1" applyBorder="1" applyAlignment="1">
      <alignment horizontal="center" vertical="center"/>
    </xf>
    <xf numFmtId="0" fontId="8" fillId="0" borderId="0" xfId="0" applyFont="1" applyBorder="1"/>
    <xf numFmtId="0" fontId="8" fillId="2" borderId="1" xfId="0" applyFont="1" applyFill="1" applyBorder="1" applyAlignment="1">
      <alignment horizontal="center"/>
    </xf>
    <xf numFmtId="0" fontId="8" fillId="0" borderId="0" xfId="0" applyFont="1" applyBorder="1" applyAlignment="1"/>
    <xf numFmtId="0" fontId="11" fillId="2" borderId="9" xfId="0" applyFont="1" applyFill="1" applyBorder="1" applyAlignment="1">
      <alignment horizontal="center" vertical="center"/>
    </xf>
    <xf numFmtId="0" fontId="11" fillId="2" borderId="10" xfId="0" applyFont="1" applyFill="1" applyBorder="1" applyAlignment="1">
      <alignment horizontal="center" vertical="center"/>
    </xf>
    <xf numFmtId="0" fontId="11" fillId="2" borderId="13" xfId="0" applyFont="1" applyFill="1" applyBorder="1" applyAlignment="1">
      <alignment horizontal="center" vertical="center"/>
    </xf>
    <xf numFmtId="0" fontId="11" fillId="2" borderId="1" xfId="0" applyFont="1" applyFill="1" applyBorder="1" applyAlignment="1">
      <alignment horizontal="center" vertical="center" wrapText="1"/>
    </xf>
    <xf numFmtId="0" fontId="11" fillId="2" borderId="9" xfId="0" applyFont="1" applyFill="1" applyBorder="1" applyAlignment="1">
      <alignment horizontal="center" vertical="center" wrapText="1"/>
    </xf>
    <xf numFmtId="0" fontId="11" fillId="2" borderId="6" xfId="0" applyFont="1" applyFill="1" applyBorder="1" applyAlignment="1">
      <alignment horizontal="center" vertical="center"/>
    </xf>
    <xf numFmtId="0" fontId="11" fillId="2" borderId="4" xfId="0" applyFont="1" applyFill="1" applyBorder="1" applyAlignment="1">
      <alignment horizontal="center" vertical="center" wrapText="1"/>
    </xf>
    <xf numFmtId="0" fontId="8" fillId="2" borderId="3" xfId="0" applyFont="1" applyFill="1" applyBorder="1" applyAlignment="1">
      <alignment horizontal="center" wrapText="1"/>
    </xf>
    <xf numFmtId="0" fontId="8" fillId="2" borderId="4" xfId="0" applyFont="1" applyFill="1" applyBorder="1" applyAlignment="1">
      <alignment horizontal="center"/>
    </xf>
    <xf numFmtId="0" fontId="0" fillId="2" borderId="12" xfId="0" applyFill="1" applyBorder="1"/>
    <xf numFmtId="0" fontId="0" fillId="2" borderId="11" xfId="0" applyFill="1" applyBorder="1"/>
    <xf numFmtId="0" fontId="0" fillId="2" borderId="0" xfId="0" applyFill="1" applyBorder="1"/>
    <xf numFmtId="0" fontId="0" fillId="2" borderId="9" xfId="0" applyFill="1" applyBorder="1"/>
    <xf numFmtId="0" fontId="0" fillId="2" borderId="1" xfId="0" applyFill="1" applyBorder="1"/>
    <xf numFmtId="0" fontId="0" fillId="2" borderId="10" xfId="0" applyFill="1" applyBorder="1"/>
    <xf numFmtId="0" fontId="0" fillId="0" borderId="0" xfId="0" applyFill="1"/>
    <xf numFmtId="0" fontId="12" fillId="2" borderId="0" xfId="0" applyFont="1" applyFill="1" applyBorder="1" applyAlignment="1">
      <alignment horizontal="left" vertical="center"/>
    </xf>
    <xf numFmtId="0" fontId="12" fillId="2" borderId="0" xfId="1" applyNumberFormat="1" applyFont="1" applyFill="1" applyBorder="1" applyAlignment="1">
      <alignment horizontal="center" vertical="center"/>
    </xf>
    <xf numFmtId="0" fontId="0" fillId="2" borderId="0" xfId="0" applyFill="1" applyAlignment="1">
      <alignment vertical="center"/>
    </xf>
    <xf numFmtId="164" fontId="12" fillId="2" borderId="0" xfId="1" applyNumberFormat="1" applyFont="1" applyFill="1" applyBorder="1" applyAlignment="1">
      <alignment horizontal="center" vertical="center"/>
    </xf>
    <xf numFmtId="0" fontId="12" fillId="2" borderId="0" xfId="1" applyNumberFormat="1" applyFont="1" applyFill="1" applyBorder="1" applyAlignment="1">
      <alignment horizontal="center" vertical="center" wrapText="1"/>
    </xf>
    <xf numFmtId="0" fontId="0" fillId="2" borderId="0" xfId="0" applyFill="1" applyAlignment="1">
      <alignment vertical="center" wrapText="1"/>
    </xf>
    <xf numFmtId="0" fontId="5" fillId="2" borderId="0" xfId="0" applyFont="1" applyFill="1" applyBorder="1" applyAlignment="1">
      <alignment horizontal="center" vertical="center"/>
    </xf>
    <xf numFmtId="0" fontId="0" fillId="2" borderId="0" xfId="0" applyFill="1" applyBorder="1" applyAlignment="1">
      <alignment horizontal="center" vertical="center"/>
    </xf>
    <xf numFmtId="0" fontId="10" fillId="2" borderId="0" xfId="1" applyNumberFormat="1" applyFont="1" applyFill="1" applyBorder="1" applyAlignment="1">
      <alignment horizontal="center" wrapText="1"/>
    </xf>
    <xf numFmtId="0" fontId="2" fillId="2" borderId="0" xfId="0" applyFont="1" applyFill="1" applyAlignment="1">
      <alignment horizontal="center"/>
    </xf>
    <xf numFmtId="0" fontId="9" fillId="2" borderId="0" xfId="1" applyNumberFormat="1" applyFont="1" applyFill="1" applyBorder="1" applyAlignment="1">
      <alignment horizontal="center" vertical="center"/>
    </xf>
    <xf numFmtId="0" fontId="9" fillId="2" borderId="0" xfId="0" applyFont="1" applyFill="1"/>
    <xf numFmtId="0" fontId="6" fillId="2" borderId="6" xfId="0" applyFont="1" applyFill="1" applyBorder="1" applyAlignment="1">
      <alignment horizontal="left" vertical="center" wrapText="1"/>
    </xf>
    <xf numFmtId="1" fontId="11" fillId="2" borderId="6" xfId="0" applyNumberFormat="1" applyFont="1" applyFill="1" applyBorder="1" applyAlignment="1">
      <alignment horizontal="center" vertical="center"/>
    </xf>
    <xf numFmtId="1" fontId="11" fillId="2" borderId="6" xfId="1" applyNumberFormat="1" applyFont="1" applyFill="1" applyBorder="1" applyAlignment="1">
      <alignment horizontal="center" vertical="center"/>
    </xf>
    <xf numFmtId="0" fontId="11" fillId="2" borderId="6" xfId="1" applyNumberFormat="1" applyFont="1" applyFill="1" applyBorder="1" applyAlignment="1">
      <alignment horizontal="center" vertical="center"/>
    </xf>
    <xf numFmtId="0" fontId="6" fillId="2" borderId="6" xfId="0" applyFont="1" applyFill="1" applyBorder="1" applyAlignment="1">
      <alignment vertical="center" wrapText="1"/>
    </xf>
    <xf numFmtId="1" fontId="11" fillId="2" borderId="6" xfId="0" applyNumberFormat="1" applyFont="1" applyFill="1" applyBorder="1" applyAlignment="1">
      <alignment horizontal="center" vertical="center" wrapText="1"/>
    </xf>
    <xf numFmtId="1" fontId="11" fillId="2" borderId="6" xfId="1" applyNumberFormat="1" applyFont="1" applyFill="1" applyBorder="1" applyAlignment="1">
      <alignment horizontal="center" vertical="center" wrapText="1"/>
    </xf>
    <xf numFmtId="0" fontId="11" fillId="2" borderId="6" xfId="1" applyNumberFormat="1" applyFont="1" applyFill="1" applyBorder="1" applyAlignment="1">
      <alignment horizontal="center" vertical="center" wrapText="1"/>
    </xf>
    <xf numFmtId="164" fontId="11" fillId="2" borderId="6" xfId="1" applyNumberFormat="1" applyFont="1" applyFill="1" applyBorder="1" applyAlignment="1">
      <alignment horizontal="center" vertical="center"/>
    </xf>
    <xf numFmtId="2" fontId="11" fillId="2" borderId="6" xfId="0" applyNumberFormat="1" applyFont="1" applyFill="1" applyBorder="1" applyAlignment="1">
      <alignment horizontal="center" vertical="center"/>
    </xf>
    <xf numFmtId="0" fontId="6" fillId="2" borderId="6" xfId="1" applyNumberFormat="1" applyFont="1" applyFill="1" applyBorder="1" applyAlignment="1">
      <alignment horizontal="left" vertical="center" wrapText="1"/>
    </xf>
    <xf numFmtId="165" fontId="11" fillId="2" borderId="6" xfId="0" applyNumberFormat="1" applyFont="1" applyFill="1" applyBorder="1" applyAlignment="1">
      <alignment horizontal="center" vertical="center"/>
    </xf>
    <xf numFmtId="0" fontId="6" fillId="2" borderId="13" xfId="0" applyFont="1" applyFill="1" applyBorder="1" applyAlignment="1">
      <alignment horizontal="left" vertical="center" wrapText="1"/>
    </xf>
    <xf numFmtId="1" fontId="11" fillId="2" borderId="13" xfId="0" applyNumberFormat="1" applyFont="1" applyFill="1" applyBorder="1" applyAlignment="1">
      <alignment horizontal="center" vertical="center"/>
    </xf>
    <xf numFmtId="1" fontId="11" fillId="2" borderId="13" xfId="1" applyNumberFormat="1" applyFont="1" applyFill="1" applyBorder="1" applyAlignment="1">
      <alignment horizontal="center" vertical="center"/>
    </xf>
    <xf numFmtId="0" fontId="11" fillId="2" borderId="13" xfId="1" applyNumberFormat="1" applyFont="1" applyFill="1" applyBorder="1" applyAlignment="1">
      <alignment horizontal="center" vertical="center"/>
    </xf>
    <xf numFmtId="0" fontId="11" fillId="2" borderId="0" xfId="0" applyFont="1" applyFill="1" applyBorder="1" applyAlignment="1">
      <alignment horizontal="left" vertical="center"/>
    </xf>
    <xf numFmtId="0" fontId="3" fillId="2" borderId="11" xfId="0" applyFont="1" applyFill="1" applyBorder="1"/>
    <xf numFmtId="0" fontId="3" fillId="2" borderId="7" xfId="0" applyFont="1" applyFill="1" applyBorder="1" applyAlignment="1">
      <alignment wrapText="1"/>
    </xf>
    <xf numFmtId="0" fontId="0" fillId="0" borderId="5" xfId="0" applyBorder="1" applyAlignment="1">
      <alignment wrapText="1"/>
    </xf>
    <xf numFmtId="0" fontId="0" fillId="0" borderId="8" xfId="0" applyBorder="1" applyAlignment="1">
      <alignment wrapText="1"/>
    </xf>
    <xf numFmtId="0" fontId="3" fillId="2" borderId="11" xfId="0" applyFont="1" applyFill="1" applyBorder="1" applyAlignment="1">
      <alignment wrapText="1"/>
    </xf>
    <xf numFmtId="0" fontId="0" fillId="0" borderId="0" xfId="0" applyAlignment="1">
      <alignment wrapText="1"/>
    </xf>
    <xf numFmtId="0" fontId="0" fillId="0" borderId="12" xfId="0" applyBorder="1" applyAlignment="1">
      <alignment wrapText="1"/>
    </xf>
    <xf numFmtId="0" fontId="3" fillId="2" borderId="0" xfId="0" applyFont="1" applyFill="1" applyBorder="1" applyAlignment="1">
      <alignment horizontal="left" vertical="center"/>
    </xf>
    <xf numFmtId="0" fontId="4" fillId="2" borderId="0" xfId="0" applyFont="1" applyFill="1" applyBorder="1" applyAlignment="1">
      <alignment horizontal="left" vertical="center"/>
    </xf>
    <xf numFmtId="0" fontId="7" fillId="2" borderId="1" xfId="1" applyNumberFormat="1" applyFont="1" applyFill="1" applyBorder="1" applyAlignment="1">
      <alignment horizontal="left" wrapText="1"/>
    </xf>
    <xf numFmtId="0" fontId="6" fillId="2" borderId="0" xfId="1" applyNumberFormat="1" applyFont="1" applyFill="1" applyBorder="1" applyAlignment="1">
      <alignment horizontal="left" vertical="top" wrapText="1"/>
    </xf>
    <xf numFmtId="0" fontId="10" fillId="2" borderId="0" xfId="0" applyFont="1" applyFill="1" applyAlignment="1">
      <alignment horizontal="center" wrapText="1"/>
    </xf>
    <xf numFmtId="0" fontId="10" fillId="2" borderId="0" xfId="0" applyFont="1" applyFill="1" applyBorder="1" applyAlignment="1">
      <alignment horizontal="center" wrapText="1"/>
    </xf>
    <xf numFmtId="0" fontId="11" fillId="2" borderId="7" xfId="0" applyFont="1" applyFill="1" applyBorder="1" applyAlignment="1">
      <alignment horizontal="center" vertical="center"/>
    </xf>
    <xf numFmtId="0" fontId="11" fillId="2" borderId="9" xfId="0" applyFont="1" applyFill="1" applyBorder="1" applyAlignment="1">
      <alignment horizontal="center" vertical="center"/>
    </xf>
    <xf numFmtId="0" fontId="11" fillId="2" borderId="8" xfId="0" applyFont="1" applyFill="1" applyBorder="1" applyAlignment="1">
      <alignment horizontal="left" vertical="center" wrapText="1"/>
    </xf>
    <xf numFmtId="0" fontId="11" fillId="2" borderId="10" xfId="0" applyFont="1" applyFill="1" applyBorder="1" applyAlignment="1">
      <alignment horizontal="left" vertical="center" wrapText="1"/>
    </xf>
    <xf numFmtId="0" fontId="11" fillId="2" borderId="7" xfId="1" applyNumberFormat="1" applyFont="1" applyFill="1" applyBorder="1" applyAlignment="1">
      <alignment horizontal="center" vertical="center"/>
    </xf>
    <xf numFmtId="0" fontId="11" fillId="2" borderId="9" xfId="1" applyNumberFormat="1" applyFont="1" applyFill="1" applyBorder="1" applyAlignment="1">
      <alignment horizontal="center" vertical="center"/>
    </xf>
    <xf numFmtId="0" fontId="11" fillId="2" borderId="5" xfId="1" applyNumberFormat="1" applyFont="1" applyFill="1" applyBorder="1" applyAlignment="1">
      <alignment horizontal="center" vertical="center"/>
    </xf>
    <xf numFmtId="0" fontId="11" fillId="2" borderId="1" xfId="1" applyNumberFormat="1" applyFont="1" applyFill="1" applyBorder="1" applyAlignment="1">
      <alignment horizontal="center" vertical="center"/>
    </xf>
    <xf numFmtId="0" fontId="11" fillId="2" borderId="8" xfId="1" applyNumberFormat="1" applyFont="1" applyFill="1" applyBorder="1" applyAlignment="1">
      <alignment horizontal="center" vertical="center"/>
    </xf>
    <xf numFmtId="0" fontId="11" fillId="2" borderId="10" xfId="1" applyNumberFormat="1" applyFont="1" applyFill="1" applyBorder="1" applyAlignment="1">
      <alignment horizontal="center" vertical="center"/>
    </xf>
    <xf numFmtId="164" fontId="11" fillId="2" borderId="7" xfId="1" applyNumberFormat="1" applyFont="1" applyFill="1" applyBorder="1" applyAlignment="1">
      <alignment horizontal="center" vertical="center"/>
    </xf>
    <xf numFmtId="164" fontId="11" fillId="2" borderId="9" xfId="1" applyNumberFormat="1" applyFont="1" applyFill="1" applyBorder="1" applyAlignment="1">
      <alignment horizontal="center" vertical="center"/>
    </xf>
    <xf numFmtId="164" fontId="11" fillId="2" borderId="5" xfId="1" applyNumberFormat="1" applyFont="1" applyFill="1" applyBorder="1" applyAlignment="1">
      <alignment horizontal="center" vertical="center"/>
    </xf>
    <xf numFmtId="164" fontId="11" fillId="2" borderId="1" xfId="1" applyNumberFormat="1" applyFont="1" applyFill="1" applyBorder="1" applyAlignment="1">
      <alignment horizontal="center" vertical="center"/>
    </xf>
    <xf numFmtId="164" fontId="11" fillId="2" borderId="8" xfId="1" applyNumberFormat="1" applyFont="1" applyFill="1" applyBorder="1" applyAlignment="1">
      <alignment horizontal="center" vertical="center"/>
    </xf>
    <xf numFmtId="164" fontId="11" fillId="2" borderId="10" xfId="1" applyNumberFormat="1" applyFont="1" applyFill="1" applyBorder="1" applyAlignment="1">
      <alignment horizontal="center" vertical="center"/>
    </xf>
    <xf numFmtId="0" fontId="11" fillId="2" borderId="7" xfId="1" applyNumberFormat="1" applyFont="1" applyFill="1" applyBorder="1" applyAlignment="1">
      <alignment horizontal="center" vertical="center" wrapText="1"/>
    </xf>
    <xf numFmtId="0" fontId="11" fillId="2" borderId="9" xfId="1" applyNumberFormat="1" applyFont="1" applyFill="1" applyBorder="1" applyAlignment="1">
      <alignment horizontal="center" vertical="center" wrapText="1"/>
    </xf>
    <xf numFmtId="0" fontId="11" fillId="2" borderId="3" xfId="1" applyNumberFormat="1" applyFont="1" applyFill="1" applyBorder="1" applyAlignment="1">
      <alignment horizontal="center" vertical="center" wrapText="1"/>
    </xf>
    <xf numFmtId="0" fontId="0" fillId="2" borderId="3" xfId="0" applyFill="1" applyBorder="1" applyAlignment="1">
      <alignment horizontal="center" vertical="center" wrapText="1"/>
    </xf>
    <xf numFmtId="0" fontId="11" fillId="2" borderId="4" xfId="1" applyNumberFormat="1" applyFont="1" applyFill="1" applyBorder="1" applyAlignment="1">
      <alignment horizontal="center" vertical="center" wrapText="1"/>
    </xf>
    <xf numFmtId="0" fontId="0" fillId="2" borderId="4" xfId="0" applyFill="1" applyBorder="1" applyAlignment="1">
      <alignment horizontal="center" vertical="center" wrapText="1"/>
    </xf>
    <xf numFmtId="0" fontId="14" fillId="2" borderId="0" xfId="0" applyFont="1" applyFill="1" applyBorder="1" applyAlignment="1">
      <alignment horizontal="left" vertical="center"/>
    </xf>
    <xf numFmtId="0" fontId="8" fillId="2" borderId="1" xfId="0" applyFont="1" applyFill="1" applyBorder="1" applyAlignment="1">
      <alignment horizontal="left" wrapText="1"/>
    </xf>
    <xf numFmtId="0" fontId="0" fillId="2" borderId="9" xfId="0" applyFill="1" applyBorder="1" applyAlignment="1">
      <alignment horizontal="center" vertical="center"/>
    </xf>
    <xf numFmtId="0" fontId="0" fillId="2" borderId="10" xfId="0" applyFill="1" applyBorder="1" applyAlignment="1">
      <alignment horizontal="left" vertical="center" wrapText="1"/>
    </xf>
    <xf numFmtId="0" fontId="11" fillId="2" borderId="2" xfId="1" applyNumberFormat="1" applyFont="1" applyFill="1" applyBorder="1" applyAlignment="1">
      <alignment horizontal="center" vertical="center" wrapText="1"/>
    </xf>
    <xf numFmtId="0" fontId="0" fillId="2" borderId="2" xfId="0" applyFill="1" applyBorder="1" applyAlignment="1">
      <alignment horizontal="center" vertical="center" wrapText="1"/>
    </xf>
    <xf numFmtId="0" fontId="8" fillId="2" borderId="1" xfId="0" applyFont="1" applyFill="1" applyBorder="1" applyAlignment="1">
      <alignment horizontal="center"/>
    </xf>
    <xf numFmtId="0" fontId="8" fillId="2" borderId="1" xfId="0" applyFont="1" applyFill="1" applyBorder="1" applyAlignment="1">
      <alignment horizontal="center" vertical="center"/>
    </xf>
    <xf numFmtId="0" fontId="8" fillId="2" borderId="1" xfId="0" applyFont="1" applyFill="1" applyBorder="1" applyAlignment="1">
      <alignment horizontal="center" vertical="center" wrapText="1"/>
    </xf>
  </cellXfs>
  <cellStyles count="4">
    <cellStyle name="Comma" xfId="1" builtinId="3"/>
    <cellStyle name="Hyperlink" xfId="3" builtinId="8"/>
    <cellStyle name="Normal" xfId="0" builtinId="0"/>
    <cellStyle name="Percent" xfId="2"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drawings/drawing1.xml><?xml version="1.0" encoding="utf-8"?>
<xdr:wsDr xmlns:xdr="http://schemas.openxmlformats.org/drawingml/2006/spreadsheetDrawing" xmlns:a="http://schemas.openxmlformats.org/drawingml/2006/main">
  <xdr:twoCellAnchor>
    <xdr:from>
      <xdr:col>0</xdr:col>
      <xdr:colOff>485775</xdr:colOff>
      <xdr:row>2</xdr:row>
      <xdr:rowOff>104775</xdr:rowOff>
    </xdr:from>
    <xdr:to>
      <xdr:col>9</xdr:col>
      <xdr:colOff>375669</xdr:colOff>
      <xdr:row>29</xdr:row>
      <xdr:rowOff>2845</xdr:rowOff>
    </xdr:to>
    <xdr:grpSp>
      <xdr:nvGrpSpPr>
        <xdr:cNvPr id="2" name="Group 1">
          <a:extLst>
            <a:ext uri="{FF2B5EF4-FFF2-40B4-BE49-F238E27FC236}">
              <a16:creationId xmlns:a16="http://schemas.microsoft.com/office/drawing/2014/main" id="{00000000-0008-0000-0300-000002000000}"/>
            </a:ext>
          </a:extLst>
        </xdr:cNvPr>
        <xdr:cNvGrpSpPr/>
      </xdr:nvGrpSpPr>
      <xdr:grpSpPr>
        <a:xfrm>
          <a:off x="485775" y="485775"/>
          <a:ext cx="5376294" cy="4835830"/>
          <a:chOff x="-158530" y="1820177"/>
          <a:chExt cx="5376294" cy="5041570"/>
        </a:xfrm>
      </xdr:grpSpPr>
      <xdr:sp macro="" textlink="">
        <xdr:nvSpPr>
          <xdr:cNvPr id="3" name="Rectangle 2">
            <a:extLst>
              <a:ext uri="{FF2B5EF4-FFF2-40B4-BE49-F238E27FC236}">
                <a16:creationId xmlns:a16="http://schemas.microsoft.com/office/drawing/2014/main" id="{00000000-0008-0000-0300-000003000000}"/>
              </a:ext>
            </a:extLst>
          </xdr:cNvPr>
          <xdr:cNvSpPr/>
        </xdr:nvSpPr>
        <xdr:spPr>
          <a:xfrm>
            <a:off x="1552380" y="1820177"/>
            <a:ext cx="1932084" cy="364591"/>
          </a:xfrm>
          <a:prstGeom prst="rect">
            <a:avLst/>
          </a:prstGeom>
          <a:solidFill>
            <a:schemeClr val="bg1"/>
          </a:solidFill>
          <a:ln w="22225">
            <a:solidFill>
              <a:schemeClr val="bg2">
                <a:lumMod val="25000"/>
              </a:schemeClr>
            </a:solid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457200" rtl="0" eaLnBrk="1" latinLnBrk="0" hangingPunct="1">
              <a:defRPr sz="1800" kern="1200">
                <a:solidFill>
                  <a:schemeClr val="lt1"/>
                </a:solidFill>
                <a:latin typeface="+mn-lt"/>
                <a:ea typeface="+mn-ea"/>
                <a:cs typeface="+mn-cs"/>
              </a:defRPr>
            </a:lvl1pPr>
            <a:lvl2pPr marL="457200" algn="l" defTabSz="457200" rtl="0" eaLnBrk="1" latinLnBrk="0" hangingPunct="1">
              <a:defRPr sz="1800" kern="1200">
                <a:solidFill>
                  <a:schemeClr val="lt1"/>
                </a:solidFill>
                <a:latin typeface="+mn-lt"/>
                <a:ea typeface="+mn-ea"/>
                <a:cs typeface="+mn-cs"/>
              </a:defRPr>
            </a:lvl2pPr>
            <a:lvl3pPr marL="914400" algn="l" defTabSz="457200" rtl="0" eaLnBrk="1" latinLnBrk="0" hangingPunct="1">
              <a:defRPr sz="1800" kern="1200">
                <a:solidFill>
                  <a:schemeClr val="lt1"/>
                </a:solidFill>
                <a:latin typeface="+mn-lt"/>
                <a:ea typeface="+mn-ea"/>
                <a:cs typeface="+mn-cs"/>
              </a:defRPr>
            </a:lvl3pPr>
            <a:lvl4pPr marL="1371600" algn="l" defTabSz="457200" rtl="0" eaLnBrk="1" latinLnBrk="0" hangingPunct="1">
              <a:defRPr sz="1800" kern="1200">
                <a:solidFill>
                  <a:schemeClr val="lt1"/>
                </a:solidFill>
                <a:latin typeface="+mn-lt"/>
                <a:ea typeface="+mn-ea"/>
                <a:cs typeface="+mn-cs"/>
              </a:defRPr>
            </a:lvl4pPr>
            <a:lvl5pPr marL="1828800" algn="l" defTabSz="457200" rtl="0" eaLnBrk="1" latinLnBrk="0" hangingPunct="1">
              <a:defRPr sz="1800" kern="1200">
                <a:solidFill>
                  <a:schemeClr val="lt1"/>
                </a:solidFill>
                <a:latin typeface="+mn-lt"/>
                <a:ea typeface="+mn-ea"/>
                <a:cs typeface="+mn-cs"/>
              </a:defRPr>
            </a:lvl5pPr>
            <a:lvl6pPr marL="2286000" algn="l" defTabSz="457200" rtl="0" eaLnBrk="1" latinLnBrk="0" hangingPunct="1">
              <a:defRPr sz="1800" kern="1200">
                <a:solidFill>
                  <a:schemeClr val="lt1"/>
                </a:solidFill>
                <a:latin typeface="+mn-lt"/>
                <a:ea typeface="+mn-ea"/>
                <a:cs typeface="+mn-cs"/>
              </a:defRPr>
            </a:lvl6pPr>
            <a:lvl7pPr marL="2743200" algn="l" defTabSz="457200" rtl="0" eaLnBrk="1" latinLnBrk="0" hangingPunct="1">
              <a:defRPr sz="1800" kern="1200">
                <a:solidFill>
                  <a:schemeClr val="lt1"/>
                </a:solidFill>
                <a:latin typeface="+mn-lt"/>
                <a:ea typeface="+mn-ea"/>
                <a:cs typeface="+mn-cs"/>
              </a:defRPr>
            </a:lvl7pPr>
            <a:lvl8pPr marL="3200400" algn="l" defTabSz="457200" rtl="0" eaLnBrk="1" latinLnBrk="0" hangingPunct="1">
              <a:defRPr sz="1800" kern="1200">
                <a:solidFill>
                  <a:schemeClr val="lt1"/>
                </a:solidFill>
                <a:latin typeface="+mn-lt"/>
                <a:ea typeface="+mn-ea"/>
                <a:cs typeface="+mn-cs"/>
              </a:defRPr>
            </a:lvl8pPr>
            <a:lvl9pPr marL="3657600" algn="l" defTabSz="457200" rtl="0" eaLnBrk="1" latinLnBrk="0" hangingPunct="1">
              <a:defRPr sz="1800" kern="1200">
                <a:solidFill>
                  <a:schemeClr val="lt1"/>
                </a:solidFill>
                <a:latin typeface="+mn-lt"/>
                <a:ea typeface="+mn-ea"/>
                <a:cs typeface="+mn-cs"/>
              </a:defRPr>
            </a:lvl9pPr>
          </a:lstStyle>
          <a:p>
            <a:pPr algn="ctr"/>
            <a:r>
              <a:rPr lang="en-US" sz="1200">
                <a:solidFill>
                  <a:schemeClr val="tx1"/>
                </a:solidFill>
              </a:rPr>
              <a:t>78 assessable targets</a:t>
            </a:r>
          </a:p>
        </xdr:txBody>
      </xdr:sp>
      <xdr:cxnSp macro="">
        <xdr:nvCxnSpPr>
          <xdr:cNvPr id="4" name="Straight Arrow Connector 3">
            <a:extLst>
              <a:ext uri="{FF2B5EF4-FFF2-40B4-BE49-F238E27FC236}">
                <a16:creationId xmlns:a16="http://schemas.microsoft.com/office/drawing/2014/main" id="{00000000-0008-0000-0300-000004000000}"/>
              </a:ext>
            </a:extLst>
          </xdr:cNvPr>
          <xdr:cNvCxnSpPr>
            <a:stCxn id="3" idx="2"/>
          </xdr:cNvCxnSpPr>
        </xdr:nvCxnSpPr>
        <xdr:spPr>
          <a:xfrm>
            <a:off x="2518422" y="2184768"/>
            <a:ext cx="1374" cy="247370"/>
          </a:xfrm>
          <a:prstGeom prst="straightConnector1">
            <a:avLst/>
          </a:prstGeom>
          <a:ln w="22225">
            <a:solidFill>
              <a:schemeClr val="tx1"/>
            </a:solidFill>
            <a:headEnd type="none" w="med" len="med"/>
            <a:tailEnd type="triangle" w="lg" len="lg"/>
          </a:ln>
        </xdr:spPr>
        <xdr:style>
          <a:lnRef idx="1">
            <a:schemeClr val="accent1"/>
          </a:lnRef>
          <a:fillRef idx="0">
            <a:schemeClr val="accent1"/>
          </a:fillRef>
          <a:effectRef idx="0">
            <a:schemeClr val="accent1"/>
          </a:effectRef>
          <a:fontRef idx="minor">
            <a:schemeClr val="tx1"/>
          </a:fontRef>
        </xdr:style>
      </xdr:cxnSp>
      <xdr:sp macro="" textlink="">
        <xdr:nvSpPr>
          <xdr:cNvPr id="5" name="Rectangle 4">
            <a:extLst>
              <a:ext uri="{FF2B5EF4-FFF2-40B4-BE49-F238E27FC236}">
                <a16:creationId xmlns:a16="http://schemas.microsoft.com/office/drawing/2014/main" id="{00000000-0008-0000-0300-000005000000}"/>
              </a:ext>
            </a:extLst>
          </xdr:cNvPr>
          <xdr:cNvSpPr/>
        </xdr:nvSpPr>
        <xdr:spPr>
          <a:xfrm>
            <a:off x="1426672" y="2449903"/>
            <a:ext cx="2234193" cy="953840"/>
          </a:xfrm>
          <a:prstGeom prst="rect">
            <a:avLst/>
          </a:prstGeom>
          <a:solidFill>
            <a:schemeClr val="tx1">
              <a:lumMod val="85000"/>
              <a:lumOff val="15000"/>
            </a:schemeClr>
          </a:solidFill>
          <a:ln w="28575">
            <a:solidFill>
              <a:schemeClr val="bg2">
                <a:lumMod val="25000"/>
              </a:schemeClr>
            </a:solid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457200" rtl="0" eaLnBrk="1" latinLnBrk="0" hangingPunct="1">
              <a:defRPr sz="1800" kern="1200">
                <a:solidFill>
                  <a:schemeClr val="lt1"/>
                </a:solidFill>
                <a:latin typeface="+mn-lt"/>
                <a:ea typeface="+mn-ea"/>
                <a:cs typeface="+mn-cs"/>
              </a:defRPr>
            </a:lvl1pPr>
            <a:lvl2pPr marL="457200" algn="l" defTabSz="457200" rtl="0" eaLnBrk="1" latinLnBrk="0" hangingPunct="1">
              <a:defRPr sz="1800" kern="1200">
                <a:solidFill>
                  <a:schemeClr val="lt1"/>
                </a:solidFill>
                <a:latin typeface="+mn-lt"/>
                <a:ea typeface="+mn-ea"/>
                <a:cs typeface="+mn-cs"/>
              </a:defRPr>
            </a:lvl2pPr>
            <a:lvl3pPr marL="914400" algn="l" defTabSz="457200" rtl="0" eaLnBrk="1" latinLnBrk="0" hangingPunct="1">
              <a:defRPr sz="1800" kern="1200">
                <a:solidFill>
                  <a:schemeClr val="lt1"/>
                </a:solidFill>
                <a:latin typeface="+mn-lt"/>
                <a:ea typeface="+mn-ea"/>
                <a:cs typeface="+mn-cs"/>
              </a:defRPr>
            </a:lvl3pPr>
            <a:lvl4pPr marL="1371600" algn="l" defTabSz="457200" rtl="0" eaLnBrk="1" latinLnBrk="0" hangingPunct="1">
              <a:defRPr sz="1800" kern="1200">
                <a:solidFill>
                  <a:schemeClr val="lt1"/>
                </a:solidFill>
                <a:latin typeface="+mn-lt"/>
                <a:ea typeface="+mn-ea"/>
                <a:cs typeface="+mn-cs"/>
              </a:defRPr>
            </a:lvl4pPr>
            <a:lvl5pPr marL="1828800" algn="l" defTabSz="457200" rtl="0" eaLnBrk="1" latinLnBrk="0" hangingPunct="1">
              <a:defRPr sz="1800" kern="1200">
                <a:solidFill>
                  <a:schemeClr val="lt1"/>
                </a:solidFill>
                <a:latin typeface="+mn-lt"/>
                <a:ea typeface="+mn-ea"/>
                <a:cs typeface="+mn-cs"/>
              </a:defRPr>
            </a:lvl5pPr>
            <a:lvl6pPr marL="2286000" algn="l" defTabSz="457200" rtl="0" eaLnBrk="1" latinLnBrk="0" hangingPunct="1">
              <a:defRPr sz="1800" kern="1200">
                <a:solidFill>
                  <a:schemeClr val="lt1"/>
                </a:solidFill>
                <a:latin typeface="+mn-lt"/>
                <a:ea typeface="+mn-ea"/>
                <a:cs typeface="+mn-cs"/>
              </a:defRPr>
            </a:lvl6pPr>
            <a:lvl7pPr marL="2743200" algn="l" defTabSz="457200" rtl="0" eaLnBrk="1" latinLnBrk="0" hangingPunct="1">
              <a:defRPr sz="1800" kern="1200">
                <a:solidFill>
                  <a:schemeClr val="lt1"/>
                </a:solidFill>
                <a:latin typeface="+mn-lt"/>
                <a:ea typeface="+mn-ea"/>
                <a:cs typeface="+mn-cs"/>
              </a:defRPr>
            </a:lvl7pPr>
            <a:lvl8pPr marL="3200400" algn="l" defTabSz="457200" rtl="0" eaLnBrk="1" latinLnBrk="0" hangingPunct="1">
              <a:defRPr sz="1800" kern="1200">
                <a:solidFill>
                  <a:schemeClr val="lt1"/>
                </a:solidFill>
                <a:latin typeface="+mn-lt"/>
                <a:ea typeface="+mn-ea"/>
                <a:cs typeface="+mn-cs"/>
              </a:defRPr>
            </a:lvl8pPr>
            <a:lvl9pPr marL="3657600" algn="l" defTabSz="457200" rtl="0" eaLnBrk="1" latinLnBrk="0" hangingPunct="1">
              <a:defRPr sz="1800" kern="1200">
                <a:solidFill>
                  <a:schemeClr val="lt1"/>
                </a:solidFill>
                <a:latin typeface="+mn-lt"/>
                <a:ea typeface="+mn-ea"/>
                <a:cs typeface="+mn-cs"/>
              </a:defRPr>
            </a:lvl9pPr>
          </a:lstStyle>
          <a:p>
            <a:pPr algn="ctr"/>
            <a:r>
              <a:rPr lang="en-US" sz="1600">
                <a:solidFill>
                  <a:schemeClr val="bg1"/>
                </a:solidFill>
              </a:rPr>
              <a:t>Q1: Does UN-SDG Global database have observations for country?</a:t>
            </a:r>
          </a:p>
        </xdr:txBody>
      </xdr:sp>
      <xdr:sp macro="" textlink="">
        <xdr:nvSpPr>
          <xdr:cNvPr id="6" name="Rectangle 5">
            <a:extLst>
              <a:ext uri="{FF2B5EF4-FFF2-40B4-BE49-F238E27FC236}">
                <a16:creationId xmlns:a16="http://schemas.microsoft.com/office/drawing/2014/main" id="{00000000-0008-0000-0300-000006000000}"/>
              </a:ext>
            </a:extLst>
          </xdr:cNvPr>
          <xdr:cNvSpPr/>
        </xdr:nvSpPr>
        <xdr:spPr>
          <a:xfrm>
            <a:off x="2439292" y="5196283"/>
            <a:ext cx="2231027" cy="788435"/>
          </a:xfrm>
          <a:prstGeom prst="rect">
            <a:avLst/>
          </a:prstGeom>
          <a:solidFill>
            <a:schemeClr val="tx1">
              <a:lumMod val="85000"/>
              <a:lumOff val="15000"/>
            </a:schemeClr>
          </a:solidFill>
          <a:ln w="28575">
            <a:solidFill>
              <a:schemeClr val="bg2">
                <a:lumMod val="25000"/>
              </a:schemeClr>
            </a:solid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457200" rtl="0" eaLnBrk="1" latinLnBrk="0" hangingPunct="1">
              <a:defRPr sz="1800" kern="1200">
                <a:solidFill>
                  <a:schemeClr val="lt1"/>
                </a:solidFill>
                <a:latin typeface="+mn-lt"/>
                <a:ea typeface="+mn-ea"/>
                <a:cs typeface="+mn-cs"/>
              </a:defRPr>
            </a:lvl1pPr>
            <a:lvl2pPr marL="457200" algn="l" defTabSz="457200" rtl="0" eaLnBrk="1" latinLnBrk="0" hangingPunct="1">
              <a:defRPr sz="1800" kern="1200">
                <a:solidFill>
                  <a:schemeClr val="lt1"/>
                </a:solidFill>
                <a:latin typeface="+mn-lt"/>
                <a:ea typeface="+mn-ea"/>
                <a:cs typeface="+mn-cs"/>
              </a:defRPr>
            </a:lvl2pPr>
            <a:lvl3pPr marL="914400" algn="l" defTabSz="457200" rtl="0" eaLnBrk="1" latinLnBrk="0" hangingPunct="1">
              <a:defRPr sz="1800" kern="1200">
                <a:solidFill>
                  <a:schemeClr val="lt1"/>
                </a:solidFill>
                <a:latin typeface="+mn-lt"/>
                <a:ea typeface="+mn-ea"/>
                <a:cs typeface="+mn-cs"/>
              </a:defRPr>
            </a:lvl3pPr>
            <a:lvl4pPr marL="1371600" algn="l" defTabSz="457200" rtl="0" eaLnBrk="1" latinLnBrk="0" hangingPunct="1">
              <a:defRPr sz="1800" kern="1200">
                <a:solidFill>
                  <a:schemeClr val="lt1"/>
                </a:solidFill>
                <a:latin typeface="+mn-lt"/>
                <a:ea typeface="+mn-ea"/>
                <a:cs typeface="+mn-cs"/>
              </a:defRPr>
            </a:lvl4pPr>
            <a:lvl5pPr marL="1828800" algn="l" defTabSz="457200" rtl="0" eaLnBrk="1" latinLnBrk="0" hangingPunct="1">
              <a:defRPr sz="1800" kern="1200">
                <a:solidFill>
                  <a:schemeClr val="lt1"/>
                </a:solidFill>
                <a:latin typeface="+mn-lt"/>
                <a:ea typeface="+mn-ea"/>
                <a:cs typeface="+mn-cs"/>
              </a:defRPr>
            </a:lvl5pPr>
            <a:lvl6pPr marL="2286000" algn="l" defTabSz="457200" rtl="0" eaLnBrk="1" latinLnBrk="0" hangingPunct="1">
              <a:defRPr sz="1800" kern="1200">
                <a:solidFill>
                  <a:schemeClr val="lt1"/>
                </a:solidFill>
                <a:latin typeface="+mn-lt"/>
                <a:ea typeface="+mn-ea"/>
                <a:cs typeface="+mn-cs"/>
              </a:defRPr>
            </a:lvl6pPr>
            <a:lvl7pPr marL="2743200" algn="l" defTabSz="457200" rtl="0" eaLnBrk="1" latinLnBrk="0" hangingPunct="1">
              <a:defRPr sz="1800" kern="1200">
                <a:solidFill>
                  <a:schemeClr val="lt1"/>
                </a:solidFill>
                <a:latin typeface="+mn-lt"/>
                <a:ea typeface="+mn-ea"/>
                <a:cs typeface="+mn-cs"/>
              </a:defRPr>
            </a:lvl7pPr>
            <a:lvl8pPr marL="3200400" algn="l" defTabSz="457200" rtl="0" eaLnBrk="1" latinLnBrk="0" hangingPunct="1">
              <a:defRPr sz="1800" kern="1200">
                <a:solidFill>
                  <a:schemeClr val="lt1"/>
                </a:solidFill>
                <a:latin typeface="+mn-lt"/>
                <a:ea typeface="+mn-ea"/>
                <a:cs typeface="+mn-cs"/>
              </a:defRPr>
            </a:lvl8pPr>
            <a:lvl9pPr marL="3657600" algn="l" defTabSz="457200" rtl="0" eaLnBrk="1" latinLnBrk="0" hangingPunct="1">
              <a:defRPr sz="1800" kern="1200">
                <a:solidFill>
                  <a:schemeClr val="lt1"/>
                </a:solidFill>
                <a:latin typeface="+mn-lt"/>
                <a:ea typeface="+mn-ea"/>
                <a:cs typeface="+mn-cs"/>
              </a:defRPr>
            </a:lvl9pPr>
          </a:lstStyle>
          <a:p>
            <a:pPr algn="ctr"/>
            <a:r>
              <a:rPr lang="en-US" sz="1600">
                <a:solidFill>
                  <a:schemeClr val="bg1"/>
                </a:solidFill>
              </a:rPr>
              <a:t>Q3: Can data from another source be assessed for country?</a:t>
            </a:r>
          </a:p>
        </xdr:txBody>
      </xdr:sp>
      <xdr:sp macro="" textlink="">
        <xdr:nvSpPr>
          <xdr:cNvPr id="7" name="Rectangle 6">
            <a:extLst>
              <a:ext uri="{FF2B5EF4-FFF2-40B4-BE49-F238E27FC236}">
                <a16:creationId xmlns:a16="http://schemas.microsoft.com/office/drawing/2014/main" id="{00000000-0008-0000-0300-000007000000}"/>
              </a:ext>
            </a:extLst>
          </xdr:cNvPr>
          <xdr:cNvSpPr/>
        </xdr:nvSpPr>
        <xdr:spPr>
          <a:xfrm>
            <a:off x="3905114" y="6462701"/>
            <a:ext cx="1312650" cy="399045"/>
          </a:xfrm>
          <a:prstGeom prst="rect">
            <a:avLst/>
          </a:prstGeom>
          <a:solidFill>
            <a:schemeClr val="bg1"/>
          </a:solidFill>
          <a:ln w="22225">
            <a:solidFill>
              <a:schemeClr val="bg2">
                <a:lumMod val="25000"/>
              </a:schemeClr>
            </a:solidFill>
          </a:ln>
        </xdr:spPr>
        <xdr:style>
          <a:lnRef idx="2">
            <a:schemeClr val="accent1">
              <a:shade val="50000"/>
            </a:schemeClr>
          </a:lnRef>
          <a:fillRef idx="1">
            <a:schemeClr val="accent1"/>
          </a:fillRef>
          <a:effectRef idx="0">
            <a:schemeClr val="accent1"/>
          </a:effectRef>
          <a:fontRef idx="minor">
            <a:schemeClr val="lt1"/>
          </a:fontRef>
        </xdr:style>
        <xdr:txBody>
          <a:bodyPr wrap="square" lIns="45720" rIns="45720" rtlCol="0" anchor="ctr"/>
          <a:lstStyle>
            <a:defPPr>
              <a:defRPr lang="en-US"/>
            </a:defPPr>
            <a:lvl1pPr marL="0" algn="l" defTabSz="457200" rtl="0" eaLnBrk="1" latinLnBrk="0" hangingPunct="1">
              <a:defRPr sz="1800" kern="1200">
                <a:solidFill>
                  <a:schemeClr val="lt1"/>
                </a:solidFill>
                <a:latin typeface="+mn-lt"/>
                <a:ea typeface="+mn-ea"/>
                <a:cs typeface="+mn-cs"/>
              </a:defRPr>
            </a:lvl1pPr>
            <a:lvl2pPr marL="457200" algn="l" defTabSz="457200" rtl="0" eaLnBrk="1" latinLnBrk="0" hangingPunct="1">
              <a:defRPr sz="1800" kern="1200">
                <a:solidFill>
                  <a:schemeClr val="lt1"/>
                </a:solidFill>
                <a:latin typeface="+mn-lt"/>
                <a:ea typeface="+mn-ea"/>
                <a:cs typeface="+mn-cs"/>
              </a:defRPr>
            </a:lvl2pPr>
            <a:lvl3pPr marL="914400" algn="l" defTabSz="457200" rtl="0" eaLnBrk="1" latinLnBrk="0" hangingPunct="1">
              <a:defRPr sz="1800" kern="1200">
                <a:solidFill>
                  <a:schemeClr val="lt1"/>
                </a:solidFill>
                <a:latin typeface="+mn-lt"/>
                <a:ea typeface="+mn-ea"/>
                <a:cs typeface="+mn-cs"/>
              </a:defRPr>
            </a:lvl3pPr>
            <a:lvl4pPr marL="1371600" algn="l" defTabSz="457200" rtl="0" eaLnBrk="1" latinLnBrk="0" hangingPunct="1">
              <a:defRPr sz="1800" kern="1200">
                <a:solidFill>
                  <a:schemeClr val="lt1"/>
                </a:solidFill>
                <a:latin typeface="+mn-lt"/>
                <a:ea typeface="+mn-ea"/>
                <a:cs typeface="+mn-cs"/>
              </a:defRPr>
            </a:lvl4pPr>
            <a:lvl5pPr marL="1828800" algn="l" defTabSz="457200" rtl="0" eaLnBrk="1" latinLnBrk="0" hangingPunct="1">
              <a:defRPr sz="1800" kern="1200">
                <a:solidFill>
                  <a:schemeClr val="lt1"/>
                </a:solidFill>
                <a:latin typeface="+mn-lt"/>
                <a:ea typeface="+mn-ea"/>
                <a:cs typeface="+mn-cs"/>
              </a:defRPr>
            </a:lvl5pPr>
            <a:lvl6pPr marL="2286000" algn="l" defTabSz="457200" rtl="0" eaLnBrk="1" latinLnBrk="0" hangingPunct="1">
              <a:defRPr sz="1800" kern="1200">
                <a:solidFill>
                  <a:schemeClr val="lt1"/>
                </a:solidFill>
                <a:latin typeface="+mn-lt"/>
                <a:ea typeface="+mn-ea"/>
                <a:cs typeface="+mn-cs"/>
              </a:defRPr>
            </a:lvl6pPr>
            <a:lvl7pPr marL="2743200" algn="l" defTabSz="457200" rtl="0" eaLnBrk="1" latinLnBrk="0" hangingPunct="1">
              <a:defRPr sz="1800" kern="1200">
                <a:solidFill>
                  <a:schemeClr val="lt1"/>
                </a:solidFill>
                <a:latin typeface="+mn-lt"/>
                <a:ea typeface="+mn-ea"/>
                <a:cs typeface="+mn-cs"/>
              </a:defRPr>
            </a:lvl7pPr>
            <a:lvl8pPr marL="3200400" algn="l" defTabSz="457200" rtl="0" eaLnBrk="1" latinLnBrk="0" hangingPunct="1">
              <a:defRPr sz="1800" kern="1200">
                <a:solidFill>
                  <a:schemeClr val="lt1"/>
                </a:solidFill>
                <a:latin typeface="+mn-lt"/>
                <a:ea typeface="+mn-ea"/>
                <a:cs typeface="+mn-cs"/>
              </a:defRPr>
            </a:lvl8pPr>
            <a:lvl9pPr marL="3657600" algn="l" defTabSz="457200" rtl="0" eaLnBrk="1" latinLnBrk="0" hangingPunct="1">
              <a:defRPr sz="1800" kern="1200">
                <a:solidFill>
                  <a:schemeClr val="lt1"/>
                </a:solidFill>
                <a:latin typeface="+mn-lt"/>
                <a:ea typeface="+mn-ea"/>
                <a:cs typeface="+mn-cs"/>
              </a:defRPr>
            </a:lvl9pPr>
          </a:lstStyle>
          <a:p>
            <a:pPr algn="ctr"/>
            <a:r>
              <a:rPr lang="en-US" sz="1200">
                <a:solidFill>
                  <a:schemeClr val="tx1"/>
                </a:solidFill>
              </a:rPr>
              <a:t>Define as missing</a:t>
            </a:r>
          </a:p>
        </xdr:txBody>
      </xdr:sp>
      <xdr:sp macro="" textlink="">
        <xdr:nvSpPr>
          <xdr:cNvPr id="8" name="Rectangle 7">
            <a:extLst>
              <a:ext uri="{FF2B5EF4-FFF2-40B4-BE49-F238E27FC236}">
                <a16:creationId xmlns:a16="http://schemas.microsoft.com/office/drawing/2014/main" id="{00000000-0008-0000-0300-000008000000}"/>
              </a:ext>
            </a:extLst>
          </xdr:cNvPr>
          <xdr:cNvSpPr/>
        </xdr:nvSpPr>
        <xdr:spPr>
          <a:xfrm>
            <a:off x="374142" y="3900058"/>
            <a:ext cx="2324465" cy="788277"/>
          </a:xfrm>
          <a:prstGeom prst="rect">
            <a:avLst/>
          </a:prstGeom>
          <a:solidFill>
            <a:schemeClr val="tx1">
              <a:lumMod val="85000"/>
              <a:lumOff val="15000"/>
            </a:schemeClr>
          </a:solidFill>
          <a:ln w="28575">
            <a:solidFill>
              <a:schemeClr val="bg2">
                <a:lumMod val="25000"/>
              </a:schemeClr>
            </a:solid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457200" rtl="0" eaLnBrk="1" latinLnBrk="0" hangingPunct="1">
              <a:defRPr sz="1800" kern="1200">
                <a:solidFill>
                  <a:schemeClr val="lt1"/>
                </a:solidFill>
                <a:latin typeface="+mn-lt"/>
                <a:ea typeface="+mn-ea"/>
                <a:cs typeface="+mn-cs"/>
              </a:defRPr>
            </a:lvl1pPr>
            <a:lvl2pPr marL="457200" algn="l" defTabSz="457200" rtl="0" eaLnBrk="1" latinLnBrk="0" hangingPunct="1">
              <a:defRPr sz="1800" kern="1200">
                <a:solidFill>
                  <a:schemeClr val="lt1"/>
                </a:solidFill>
                <a:latin typeface="+mn-lt"/>
                <a:ea typeface="+mn-ea"/>
                <a:cs typeface="+mn-cs"/>
              </a:defRPr>
            </a:lvl2pPr>
            <a:lvl3pPr marL="914400" algn="l" defTabSz="457200" rtl="0" eaLnBrk="1" latinLnBrk="0" hangingPunct="1">
              <a:defRPr sz="1800" kern="1200">
                <a:solidFill>
                  <a:schemeClr val="lt1"/>
                </a:solidFill>
                <a:latin typeface="+mn-lt"/>
                <a:ea typeface="+mn-ea"/>
                <a:cs typeface="+mn-cs"/>
              </a:defRPr>
            </a:lvl3pPr>
            <a:lvl4pPr marL="1371600" algn="l" defTabSz="457200" rtl="0" eaLnBrk="1" latinLnBrk="0" hangingPunct="1">
              <a:defRPr sz="1800" kern="1200">
                <a:solidFill>
                  <a:schemeClr val="lt1"/>
                </a:solidFill>
                <a:latin typeface="+mn-lt"/>
                <a:ea typeface="+mn-ea"/>
                <a:cs typeface="+mn-cs"/>
              </a:defRPr>
            </a:lvl4pPr>
            <a:lvl5pPr marL="1828800" algn="l" defTabSz="457200" rtl="0" eaLnBrk="1" latinLnBrk="0" hangingPunct="1">
              <a:defRPr sz="1800" kern="1200">
                <a:solidFill>
                  <a:schemeClr val="lt1"/>
                </a:solidFill>
                <a:latin typeface="+mn-lt"/>
                <a:ea typeface="+mn-ea"/>
                <a:cs typeface="+mn-cs"/>
              </a:defRPr>
            </a:lvl5pPr>
            <a:lvl6pPr marL="2286000" algn="l" defTabSz="457200" rtl="0" eaLnBrk="1" latinLnBrk="0" hangingPunct="1">
              <a:defRPr sz="1800" kern="1200">
                <a:solidFill>
                  <a:schemeClr val="lt1"/>
                </a:solidFill>
                <a:latin typeface="+mn-lt"/>
                <a:ea typeface="+mn-ea"/>
                <a:cs typeface="+mn-cs"/>
              </a:defRPr>
            </a:lvl6pPr>
            <a:lvl7pPr marL="2743200" algn="l" defTabSz="457200" rtl="0" eaLnBrk="1" latinLnBrk="0" hangingPunct="1">
              <a:defRPr sz="1800" kern="1200">
                <a:solidFill>
                  <a:schemeClr val="lt1"/>
                </a:solidFill>
                <a:latin typeface="+mn-lt"/>
                <a:ea typeface="+mn-ea"/>
                <a:cs typeface="+mn-cs"/>
              </a:defRPr>
            </a:lvl7pPr>
            <a:lvl8pPr marL="3200400" algn="l" defTabSz="457200" rtl="0" eaLnBrk="1" latinLnBrk="0" hangingPunct="1">
              <a:defRPr sz="1800" kern="1200">
                <a:solidFill>
                  <a:schemeClr val="lt1"/>
                </a:solidFill>
                <a:latin typeface="+mn-lt"/>
                <a:ea typeface="+mn-ea"/>
                <a:cs typeface="+mn-cs"/>
              </a:defRPr>
            </a:lvl8pPr>
            <a:lvl9pPr marL="3657600" algn="l" defTabSz="457200" rtl="0" eaLnBrk="1" latinLnBrk="0" hangingPunct="1">
              <a:defRPr sz="1800" kern="1200">
                <a:solidFill>
                  <a:schemeClr val="lt1"/>
                </a:solidFill>
                <a:latin typeface="+mn-lt"/>
                <a:ea typeface="+mn-ea"/>
                <a:cs typeface="+mn-cs"/>
              </a:defRPr>
            </a:lvl9pPr>
          </a:lstStyle>
          <a:p>
            <a:pPr algn="ctr"/>
            <a:r>
              <a:rPr lang="en-US" sz="1600">
                <a:solidFill>
                  <a:schemeClr val="bg1"/>
                </a:solidFill>
              </a:rPr>
              <a:t>Q2: Can UN database be assessed for recent trend or indicator ceiling?</a:t>
            </a:r>
          </a:p>
        </xdr:txBody>
      </xdr:sp>
      <xdr:sp macro="" textlink="">
        <xdr:nvSpPr>
          <xdr:cNvPr id="9" name="Left Brace 8">
            <a:extLst>
              <a:ext uri="{FF2B5EF4-FFF2-40B4-BE49-F238E27FC236}">
                <a16:creationId xmlns:a16="http://schemas.microsoft.com/office/drawing/2014/main" id="{00000000-0008-0000-0300-000009000000}"/>
              </a:ext>
            </a:extLst>
          </xdr:cNvPr>
          <xdr:cNvSpPr/>
        </xdr:nvSpPr>
        <xdr:spPr>
          <a:xfrm rot="5400000">
            <a:off x="1779230" y="3416820"/>
            <a:ext cx="485515" cy="3048385"/>
          </a:xfrm>
          <a:prstGeom prst="leftBrace">
            <a:avLst>
              <a:gd name="adj1" fmla="val 0"/>
              <a:gd name="adj2" fmla="val 66023"/>
            </a:avLst>
          </a:prstGeom>
          <a:ln w="22225">
            <a:solidFill>
              <a:schemeClr val="tx1">
                <a:lumMod val="85000"/>
                <a:lumOff val="15000"/>
              </a:schemeClr>
            </a:solidFill>
            <a:headEnd type="none" w="lg" len="lg"/>
            <a:tailEnd type="triangle" w="lg" len="lg"/>
          </a:ln>
        </xdr:spPr>
        <xdr:style>
          <a:lnRef idx="1">
            <a:schemeClr val="accent1"/>
          </a:lnRef>
          <a:fillRef idx="0">
            <a:schemeClr val="accent1"/>
          </a:fillRef>
          <a:effectRef idx="0">
            <a:schemeClr val="accent1"/>
          </a:effectRef>
          <a:fontRef idx="minor">
            <a:schemeClr val="tx1"/>
          </a:fontRef>
        </xdr:style>
        <xdr:txBody>
          <a:bodyPr wrap="square" rtlCol="0" anchor="ctr"/>
          <a:lstStyle>
            <a:defPPr>
              <a:defRPr lang="en-US"/>
            </a:defPPr>
            <a:lvl1pPr marL="0" algn="l" defTabSz="457200" rtl="0" eaLnBrk="1" latinLnBrk="0" hangingPunct="1">
              <a:defRPr sz="1800" kern="1200">
                <a:solidFill>
                  <a:schemeClr val="tx1"/>
                </a:solidFill>
                <a:latin typeface="+mn-lt"/>
                <a:ea typeface="+mn-ea"/>
                <a:cs typeface="+mn-cs"/>
              </a:defRPr>
            </a:lvl1pPr>
            <a:lvl2pPr marL="457200" algn="l" defTabSz="457200" rtl="0" eaLnBrk="1" latinLnBrk="0" hangingPunct="1">
              <a:defRPr sz="1800" kern="1200">
                <a:solidFill>
                  <a:schemeClr val="tx1"/>
                </a:solidFill>
                <a:latin typeface="+mn-lt"/>
                <a:ea typeface="+mn-ea"/>
                <a:cs typeface="+mn-cs"/>
              </a:defRPr>
            </a:lvl2pPr>
            <a:lvl3pPr marL="914400" algn="l" defTabSz="457200" rtl="0" eaLnBrk="1" latinLnBrk="0" hangingPunct="1">
              <a:defRPr sz="1800" kern="1200">
                <a:solidFill>
                  <a:schemeClr val="tx1"/>
                </a:solidFill>
                <a:latin typeface="+mn-lt"/>
                <a:ea typeface="+mn-ea"/>
                <a:cs typeface="+mn-cs"/>
              </a:defRPr>
            </a:lvl3pPr>
            <a:lvl4pPr marL="1371600" algn="l" defTabSz="457200" rtl="0" eaLnBrk="1" latinLnBrk="0" hangingPunct="1">
              <a:defRPr sz="1800" kern="1200">
                <a:solidFill>
                  <a:schemeClr val="tx1"/>
                </a:solidFill>
                <a:latin typeface="+mn-lt"/>
                <a:ea typeface="+mn-ea"/>
                <a:cs typeface="+mn-cs"/>
              </a:defRPr>
            </a:lvl4pPr>
            <a:lvl5pPr marL="1828800" algn="l" defTabSz="457200" rtl="0" eaLnBrk="1" latinLnBrk="0" hangingPunct="1">
              <a:defRPr sz="1800" kern="1200">
                <a:solidFill>
                  <a:schemeClr val="tx1"/>
                </a:solidFill>
                <a:latin typeface="+mn-lt"/>
                <a:ea typeface="+mn-ea"/>
                <a:cs typeface="+mn-cs"/>
              </a:defRPr>
            </a:lvl5pPr>
            <a:lvl6pPr marL="2286000" algn="l" defTabSz="457200" rtl="0" eaLnBrk="1" latinLnBrk="0" hangingPunct="1">
              <a:defRPr sz="1800" kern="1200">
                <a:solidFill>
                  <a:schemeClr val="tx1"/>
                </a:solidFill>
                <a:latin typeface="+mn-lt"/>
                <a:ea typeface="+mn-ea"/>
                <a:cs typeface="+mn-cs"/>
              </a:defRPr>
            </a:lvl6pPr>
            <a:lvl7pPr marL="2743200" algn="l" defTabSz="457200" rtl="0" eaLnBrk="1" latinLnBrk="0" hangingPunct="1">
              <a:defRPr sz="1800" kern="1200">
                <a:solidFill>
                  <a:schemeClr val="tx1"/>
                </a:solidFill>
                <a:latin typeface="+mn-lt"/>
                <a:ea typeface="+mn-ea"/>
                <a:cs typeface="+mn-cs"/>
              </a:defRPr>
            </a:lvl7pPr>
            <a:lvl8pPr marL="3200400" algn="l" defTabSz="457200" rtl="0" eaLnBrk="1" latinLnBrk="0" hangingPunct="1">
              <a:defRPr sz="1800" kern="1200">
                <a:solidFill>
                  <a:schemeClr val="tx1"/>
                </a:solidFill>
                <a:latin typeface="+mn-lt"/>
                <a:ea typeface="+mn-ea"/>
                <a:cs typeface="+mn-cs"/>
              </a:defRPr>
            </a:lvl8pPr>
            <a:lvl9pPr marL="3657600" algn="l" defTabSz="457200" rtl="0" eaLnBrk="1" latinLnBrk="0" hangingPunct="1">
              <a:defRPr sz="1800" kern="1200">
                <a:solidFill>
                  <a:schemeClr val="tx1"/>
                </a:solidFill>
                <a:latin typeface="+mn-lt"/>
                <a:ea typeface="+mn-ea"/>
                <a:cs typeface="+mn-cs"/>
              </a:defRPr>
            </a:lvl9pPr>
          </a:lstStyle>
          <a:p>
            <a:pPr algn="ctr"/>
            <a:endParaRPr lang="en-US"/>
          </a:p>
        </xdr:txBody>
      </xdr:sp>
      <xdr:cxnSp macro="">
        <xdr:nvCxnSpPr>
          <xdr:cNvPr id="10" name="Straight Connector 9">
            <a:extLst>
              <a:ext uri="{FF2B5EF4-FFF2-40B4-BE49-F238E27FC236}">
                <a16:creationId xmlns:a16="http://schemas.microsoft.com/office/drawing/2014/main" id="{00000000-0008-0000-0300-00000A000000}"/>
              </a:ext>
            </a:extLst>
          </xdr:cNvPr>
          <xdr:cNvCxnSpPr/>
        </xdr:nvCxnSpPr>
        <xdr:spPr>
          <a:xfrm>
            <a:off x="3530658" y="3897032"/>
            <a:ext cx="15522" cy="1042984"/>
          </a:xfrm>
          <a:prstGeom prst="line">
            <a:avLst/>
          </a:prstGeom>
          <a:ln w="22225">
            <a:solidFill>
              <a:schemeClr val="tx1"/>
            </a:solidFill>
          </a:ln>
        </xdr:spPr>
        <xdr:style>
          <a:lnRef idx="1">
            <a:schemeClr val="accent1"/>
          </a:lnRef>
          <a:fillRef idx="0">
            <a:schemeClr val="accent1"/>
          </a:fillRef>
          <a:effectRef idx="0">
            <a:schemeClr val="accent1"/>
          </a:effectRef>
          <a:fontRef idx="minor">
            <a:schemeClr val="tx1"/>
          </a:fontRef>
        </xdr:style>
      </xdr:cxnSp>
      <xdr:sp macro="" textlink="">
        <xdr:nvSpPr>
          <xdr:cNvPr id="11" name="Rectangle 10">
            <a:extLst>
              <a:ext uri="{FF2B5EF4-FFF2-40B4-BE49-F238E27FC236}">
                <a16:creationId xmlns:a16="http://schemas.microsoft.com/office/drawing/2014/main" id="{00000000-0008-0000-0300-00000B000000}"/>
              </a:ext>
            </a:extLst>
          </xdr:cNvPr>
          <xdr:cNvSpPr/>
        </xdr:nvSpPr>
        <xdr:spPr>
          <a:xfrm>
            <a:off x="1910262" y="6462702"/>
            <a:ext cx="1312650" cy="399045"/>
          </a:xfrm>
          <a:prstGeom prst="rect">
            <a:avLst/>
          </a:prstGeom>
          <a:solidFill>
            <a:schemeClr val="bg1"/>
          </a:solidFill>
          <a:ln w="22225">
            <a:solidFill>
              <a:schemeClr val="bg2">
                <a:lumMod val="25000"/>
              </a:schemeClr>
            </a:solidFill>
          </a:ln>
        </xdr:spPr>
        <xdr:style>
          <a:lnRef idx="2">
            <a:schemeClr val="accent1">
              <a:shade val="50000"/>
            </a:schemeClr>
          </a:lnRef>
          <a:fillRef idx="1">
            <a:schemeClr val="accent1"/>
          </a:fillRef>
          <a:effectRef idx="0">
            <a:schemeClr val="accent1"/>
          </a:effectRef>
          <a:fontRef idx="minor">
            <a:schemeClr val="lt1"/>
          </a:fontRef>
        </xdr:style>
        <xdr:txBody>
          <a:bodyPr wrap="square" lIns="45720" rIns="45720" rtlCol="0" anchor="ctr"/>
          <a:lstStyle>
            <a:defPPr>
              <a:defRPr lang="en-US"/>
            </a:defPPr>
            <a:lvl1pPr marL="0" algn="l" defTabSz="457200" rtl="0" eaLnBrk="1" latinLnBrk="0" hangingPunct="1">
              <a:defRPr sz="1800" kern="1200">
                <a:solidFill>
                  <a:schemeClr val="lt1"/>
                </a:solidFill>
                <a:latin typeface="+mn-lt"/>
                <a:ea typeface="+mn-ea"/>
                <a:cs typeface="+mn-cs"/>
              </a:defRPr>
            </a:lvl1pPr>
            <a:lvl2pPr marL="457200" algn="l" defTabSz="457200" rtl="0" eaLnBrk="1" latinLnBrk="0" hangingPunct="1">
              <a:defRPr sz="1800" kern="1200">
                <a:solidFill>
                  <a:schemeClr val="lt1"/>
                </a:solidFill>
                <a:latin typeface="+mn-lt"/>
                <a:ea typeface="+mn-ea"/>
                <a:cs typeface="+mn-cs"/>
              </a:defRPr>
            </a:lvl2pPr>
            <a:lvl3pPr marL="914400" algn="l" defTabSz="457200" rtl="0" eaLnBrk="1" latinLnBrk="0" hangingPunct="1">
              <a:defRPr sz="1800" kern="1200">
                <a:solidFill>
                  <a:schemeClr val="lt1"/>
                </a:solidFill>
                <a:latin typeface="+mn-lt"/>
                <a:ea typeface="+mn-ea"/>
                <a:cs typeface="+mn-cs"/>
              </a:defRPr>
            </a:lvl3pPr>
            <a:lvl4pPr marL="1371600" algn="l" defTabSz="457200" rtl="0" eaLnBrk="1" latinLnBrk="0" hangingPunct="1">
              <a:defRPr sz="1800" kern="1200">
                <a:solidFill>
                  <a:schemeClr val="lt1"/>
                </a:solidFill>
                <a:latin typeface="+mn-lt"/>
                <a:ea typeface="+mn-ea"/>
                <a:cs typeface="+mn-cs"/>
              </a:defRPr>
            </a:lvl4pPr>
            <a:lvl5pPr marL="1828800" algn="l" defTabSz="457200" rtl="0" eaLnBrk="1" latinLnBrk="0" hangingPunct="1">
              <a:defRPr sz="1800" kern="1200">
                <a:solidFill>
                  <a:schemeClr val="lt1"/>
                </a:solidFill>
                <a:latin typeface="+mn-lt"/>
                <a:ea typeface="+mn-ea"/>
                <a:cs typeface="+mn-cs"/>
              </a:defRPr>
            </a:lvl5pPr>
            <a:lvl6pPr marL="2286000" algn="l" defTabSz="457200" rtl="0" eaLnBrk="1" latinLnBrk="0" hangingPunct="1">
              <a:defRPr sz="1800" kern="1200">
                <a:solidFill>
                  <a:schemeClr val="lt1"/>
                </a:solidFill>
                <a:latin typeface="+mn-lt"/>
                <a:ea typeface="+mn-ea"/>
                <a:cs typeface="+mn-cs"/>
              </a:defRPr>
            </a:lvl6pPr>
            <a:lvl7pPr marL="2743200" algn="l" defTabSz="457200" rtl="0" eaLnBrk="1" latinLnBrk="0" hangingPunct="1">
              <a:defRPr sz="1800" kern="1200">
                <a:solidFill>
                  <a:schemeClr val="lt1"/>
                </a:solidFill>
                <a:latin typeface="+mn-lt"/>
                <a:ea typeface="+mn-ea"/>
                <a:cs typeface="+mn-cs"/>
              </a:defRPr>
            </a:lvl7pPr>
            <a:lvl8pPr marL="3200400" algn="l" defTabSz="457200" rtl="0" eaLnBrk="1" latinLnBrk="0" hangingPunct="1">
              <a:defRPr sz="1800" kern="1200">
                <a:solidFill>
                  <a:schemeClr val="lt1"/>
                </a:solidFill>
                <a:latin typeface="+mn-lt"/>
                <a:ea typeface="+mn-ea"/>
                <a:cs typeface="+mn-cs"/>
              </a:defRPr>
            </a:lvl8pPr>
            <a:lvl9pPr marL="3657600" algn="l" defTabSz="457200" rtl="0" eaLnBrk="1" latinLnBrk="0" hangingPunct="1">
              <a:defRPr sz="1800" kern="1200">
                <a:solidFill>
                  <a:schemeClr val="lt1"/>
                </a:solidFill>
                <a:latin typeface="+mn-lt"/>
                <a:ea typeface="+mn-ea"/>
                <a:cs typeface="+mn-cs"/>
              </a:defRPr>
            </a:lvl9pPr>
          </a:lstStyle>
          <a:p>
            <a:pPr algn="ctr"/>
            <a:r>
              <a:rPr lang="en-US" sz="1200">
                <a:solidFill>
                  <a:schemeClr val="tx1"/>
                </a:solidFill>
              </a:rPr>
              <a:t>Use another source</a:t>
            </a:r>
          </a:p>
        </xdr:txBody>
      </xdr:sp>
      <xdr:sp macro="" textlink="">
        <xdr:nvSpPr>
          <xdr:cNvPr id="12" name="Rectangle 11">
            <a:extLst>
              <a:ext uri="{FF2B5EF4-FFF2-40B4-BE49-F238E27FC236}">
                <a16:creationId xmlns:a16="http://schemas.microsoft.com/office/drawing/2014/main" id="{00000000-0008-0000-0300-00000C000000}"/>
              </a:ext>
            </a:extLst>
          </xdr:cNvPr>
          <xdr:cNvSpPr/>
        </xdr:nvSpPr>
        <xdr:spPr>
          <a:xfrm>
            <a:off x="-158530" y="6462701"/>
            <a:ext cx="1312650" cy="399045"/>
          </a:xfrm>
          <a:prstGeom prst="rect">
            <a:avLst/>
          </a:prstGeom>
          <a:solidFill>
            <a:schemeClr val="bg1"/>
          </a:solidFill>
          <a:ln w="22225">
            <a:solidFill>
              <a:schemeClr val="bg2">
                <a:lumMod val="25000"/>
              </a:schemeClr>
            </a:solidFill>
          </a:ln>
        </xdr:spPr>
        <xdr:style>
          <a:lnRef idx="2">
            <a:schemeClr val="accent1">
              <a:shade val="50000"/>
            </a:schemeClr>
          </a:lnRef>
          <a:fillRef idx="1">
            <a:schemeClr val="accent1"/>
          </a:fillRef>
          <a:effectRef idx="0">
            <a:schemeClr val="accent1"/>
          </a:effectRef>
          <a:fontRef idx="minor">
            <a:schemeClr val="lt1"/>
          </a:fontRef>
        </xdr:style>
        <xdr:txBody>
          <a:bodyPr wrap="square" lIns="45720" rIns="45720" rtlCol="0" anchor="ctr"/>
          <a:lstStyle>
            <a:defPPr>
              <a:defRPr lang="en-US"/>
            </a:defPPr>
            <a:lvl1pPr marL="0" algn="l" defTabSz="457200" rtl="0" eaLnBrk="1" latinLnBrk="0" hangingPunct="1">
              <a:defRPr sz="1800" kern="1200">
                <a:solidFill>
                  <a:schemeClr val="lt1"/>
                </a:solidFill>
                <a:latin typeface="+mn-lt"/>
                <a:ea typeface="+mn-ea"/>
                <a:cs typeface="+mn-cs"/>
              </a:defRPr>
            </a:lvl1pPr>
            <a:lvl2pPr marL="457200" algn="l" defTabSz="457200" rtl="0" eaLnBrk="1" latinLnBrk="0" hangingPunct="1">
              <a:defRPr sz="1800" kern="1200">
                <a:solidFill>
                  <a:schemeClr val="lt1"/>
                </a:solidFill>
                <a:latin typeface="+mn-lt"/>
                <a:ea typeface="+mn-ea"/>
                <a:cs typeface="+mn-cs"/>
              </a:defRPr>
            </a:lvl2pPr>
            <a:lvl3pPr marL="914400" algn="l" defTabSz="457200" rtl="0" eaLnBrk="1" latinLnBrk="0" hangingPunct="1">
              <a:defRPr sz="1800" kern="1200">
                <a:solidFill>
                  <a:schemeClr val="lt1"/>
                </a:solidFill>
                <a:latin typeface="+mn-lt"/>
                <a:ea typeface="+mn-ea"/>
                <a:cs typeface="+mn-cs"/>
              </a:defRPr>
            </a:lvl3pPr>
            <a:lvl4pPr marL="1371600" algn="l" defTabSz="457200" rtl="0" eaLnBrk="1" latinLnBrk="0" hangingPunct="1">
              <a:defRPr sz="1800" kern="1200">
                <a:solidFill>
                  <a:schemeClr val="lt1"/>
                </a:solidFill>
                <a:latin typeface="+mn-lt"/>
                <a:ea typeface="+mn-ea"/>
                <a:cs typeface="+mn-cs"/>
              </a:defRPr>
            </a:lvl4pPr>
            <a:lvl5pPr marL="1828800" algn="l" defTabSz="457200" rtl="0" eaLnBrk="1" latinLnBrk="0" hangingPunct="1">
              <a:defRPr sz="1800" kern="1200">
                <a:solidFill>
                  <a:schemeClr val="lt1"/>
                </a:solidFill>
                <a:latin typeface="+mn-lt"/>
                <a:ea typeface="+mn-ea"/>
                <a:cs typeface="+mn-cs"/>
              </a:defRPr>
            </a:lvl5pPr>
            <a:lvl6pPr marL="2286000" algn="l" defTabSz="457200" rtl="0" eaLnBrk="1" latinLnBrk="0" hangingPunct="1">
              <a:defRPr sz="1800" kern="1200">
                <a:solidFill>
                  <a:schemeClr val="lt1"/>
                </a:solidFill>
                <a:latin typeface="+mn-lt"/>
                <a:ea typeface="+mn-ea"/>
                <a:cs typeface="+mn-cs"/>
              </a:defRPr>
            </a:lvl6pPr>
            <a:lvl7pPr marL="2743200" algn="l" defTabSz="457200" rtl="0" eaLnBrk="1" latinLnBrk="0" hangingPunct="1">
              <a:defRPr sz="1800" kern="1200">
                <a:solidFill>
                  <a:schemeClr val="lt1"/>
                </a:solidFill>
                <a:latin typeface="+mn-lt"/>
                <a:ea typeface="+mn-ea"/>
                <a:cs typeface="+mn-cs"/>
              </a:defRPr>
            </a:lvl7pPr>
            <a:lvl8pPr marL="3200400" algn="l" defTabSz="457200" rtl="0" eaLnBrk="1" latinLnBrk="0" hangingPunct="1">
              <a:defRPr sz="1800" kern="1200">
                <a:solidFill>
                  <a:schemeClr val="lt1"/>
                </a:solidFill>
                <a:latin typeface="+mn-lt"/>
                <a:ea typeface="+mn-ea"/>
                <a:cs typeface="+mn-cs"/>
              </a:defRPr>
            </a:lvl8pPr>
            <a:lvl9pPr marL="3657600" algn="l" defTabSz="457200" rtl="0" eaLnBrk="1" latinLnBrk="0" hangingPunct="1">
              <a:defRPr sz="1800" kern="1200">
                <a:solidFill>
                  <a:schemeClr val="lt1"/>
                </a:solidFill>
                <a:latin typeface="+mn-lt"/>
                <a:ea typeface="+mn-ea"/>
                <a:cs typeface="+mn-cs"/>
              </a:defRPr>
            </a:lvl9pPr>
          </a:lstStyle>
          <a:p>
            <a:pPr algn="ctr"/>
            <a:r>
              <a:rPr lang="en-US" sz="1200">
                <a:solidFill>
                  <a:schemeClr val="tx1"/>
                </a:solidFill>
              </a:rPr>
              <a:t>Use UN data</a:t>
            </a:r>
          </a:p>
        </xdr:txBody>
      </xdr:sp>
      <xdr:cxnSp macro="">
        <xdr:nvCxnSpPr>
          <xdr:cNvPr id="13" name="Straight Arrow Connector 12">
            <a:extLst>
              <a:ext uri="{FF2B5EF4-FFF2-40B4-BE49-F238E27FC236}">
                <a16:creationId xmlns:a16="http://schemas.microsoft.com/office/drawing/2014/main" id="{00000000-0008-0000-0300-00000D000000}"/>
              </a:ext>
            </a:extLst>
          </xdr:cNvPr>
          <xdr:cNvCxnSpPr>
            <a:stCxn id="9" idx="2"/>
            <a:endCxn id="12" idx="0"/>
          </xdr:cNvCxnSpPr>
        </xdr:nvCxnSpPr>
        <xdr:spPr>
          <a:xfrm>
            <a:off x="497795" y="5183770"/>
            <a:ext cx="0" cy="1278931"/>
          </a:xfrm>
          <a:prstGeom prst="straightConnector1">
            <a:avLst/>
          </a:prstGeom>
          <a:ln w="22225">
            <a:solidFill>
              <a:schemeClr val="tx1"/>
            </a:solidFill>
            <a:headEnd type="none" w="med" len="med"/>
            <a:tailEnd type="triangle" w="lg" len="lg"/>
          </a:ln>
        </xdr:spPr>
        <xdr:style>
          <a:lnRef idx="1">
            <a:schemeClr val="accent1"/>
          </a:lnRef>
          <a:fillRef idx="0">
            <a:schemeClr val="accent1"/>
          </a:fillRef>
          <a:effectRef idx="0">
            <a:schemeClr val="accent1"/>
          </a:effectRef>
          <a:fontRef idx="minor">
            <a:schemeClr val="tx1"/>
          </a:fontRef>
        </xdr:style>
      </xdr:cxnSp>
      <xdr:sp macro="" textlink="">
        <xdr:nvSpPr>
          <xdr:cNvPr id="14" name="Left Brace 13">
            <a:extLst>
              <a:ext uri="{FF2B5EF4-FFF2-40B4-BE49-F238E27FC236}">
                <a16:creationId xmlns:a16="http://schemas.microsoft.com/office/drawing/2014/main" id="{00000000-0008-0000-0300-00000E000000}"/>
              </a:ext>
            </a:extLst>
          </xdr:cNvPr>
          <xdr:cNvSpPr/>
        </xdr:nvSpPr>
        <xdr:spPr>
          <a:xfrm rot="5400000">
            <a:off x="2291209" y="2660609"/>
            <a:ext cx="484615" cy="1994282"/>
          </a:xfrm>
          <a:prstGeom prst="leftBrace">
            <a:avLst>
              <a:gd name="adj1" fmla="val 0"/>
              <a:gd name="adj2" fmla="val 49449"/>
            </a:avLst>
          </a:prstGeom>
          <a:ln w="22225">
            <a:solidFill>
              <a:schemeClr val="tx1">
                <a:lumMod val="85000"/>
                <a:lumOff val="15000"/>
              </a:schemeClr>
            </a:solidFill>
            <a:headEnd type="triangle" w="lg" len="lg"/>
            <a:tailEnd type="none" w="lg" len="lg"/>
          </a:ln>
        </xdr:spPr>
        <xdr:style>
          <a:lnRef idx="1">
            <a:schemeClr val="accent1"/>
          </a:lnRef>
          <a:fillRef idx="0">
            <a:schemeClr val="accent1"/>
          </a:fillRef>
          <a:effectRef idx="0">
            <a:schemeClr val="accent1"/>
          </a:effectRef>
          <a:fontRef idx="minor">
            <a:schemeClr val="tx1"/>
          </a:fontRef>
        </xdr:style>
        <xdr:txBody>
          <a:bodyPr wrap="square" rtlCol="0" anchor="ctr"/>
          <a:lstStyle>
            <a:defPPr>
              <a:defRPr lang="en-US"/>
            </a:defPPr>
            <a:lvl1pPr marL="0" algn="l" defTabSz="457200" rtl="0" eaLnBrk="1" latinLnBrk="0" hangingPunct="1">
              <a:defRPr sz="1800" kern="1200">
                <a:solidFill>
                  <a:schemeClr val="tx1"/>
                </a:solidFill>
                <a:latin typeface="+mn-lt"/>
                <a:ea typeface="+mn-ea"/>
                <a:cs typeface="+mn-cs"/>
              </a:defRPr>
            </a:lvl1pPr>
            <a:lvl2pPr marL="457200" algn="l" defTabSz="457200" rtl="0" eaLnBrk="1" latinLnBrk="0" hangingPunct="1">
              <a:defRPr sz="1800" kern="1200">
                <a:solidFill>
                  <a:schemeClr val="tx1"/>
                </a:solidFill>
                <a:latin typeface="+mn-lt"/>
                <a:ea typeface="+mn-ea"/>
                <a:cs typeface="+mn-cs"/>
              </a:defRPr>
            </a:lvl2pPr>
            <a:lvl3pPr marL="914400" algn="l" defTabSz="457200" rtl="0" eaLnBrk="1" latinLnBrk="0" hangingPunct="1">
              <a:defRPr sz="1800" kern="1200">
                <a:solidFill>
                  <a:schemeClr val="tx1"/>
                </a:solidFill>
                <a:latin typeface="+mn-lt"/>
                <a:ea typeface="+mn-ea"/>
                <a:cs typeface="+mn-cs"/>
              </a:defRPr>
            </a:lvl3pPr>
            <a:lvl4pPr marL="1371600" algn="l" defTabSz="457200" rtl="0" eaLnBrk="1" latinLnBrk="0" hangingPunct="1">
              <a:defRPr sz="1800" kern="1200">
                <a:solidFill>
                  <a:schemeClr val="tx1"/>
                </a:solidFill>
                <a:latin typeface="+mn-lt"/>
                <a:ea typeface="+mn-ea"/>
                <a:cs typeface="+mn-cs"/>
              </a:defRPr>
            </a:lvl4pPr>
            <a:lvl5pPr marL="1828800" algn="l" defTabSz="457200" rtl="0" eaLnBrk="1" latinLnBrk="0" hangingPunct="1">
              <a:defRPr sz="1800" kern="1200">
                <a:solidFill>
                  <a:schemeClr val="tx1"/>
                </a:solidFill>
                <a:latin typeface="+mn-lt"/>
                <a:ea typeface="+mn-ea"/>
                <a:cs typeface="+mn-cs"/>
              </a:defRPr>
            </a:lvl5pPr>
            <a:lvl6pPr marL="2286000" algn="l" defTabSz="457200" rtl="0" eaLnBrk="1" latinLnBrk="0" hangingPunct="1">
              <a:defRPr sz="1800" kern="1200">
                <a:solidFill>
                  <a:schemeClr val="tx1"/>
                </a:solidFill>
                <a:latin typeface="+mn-lt"/>
                <a:ea typeface="+mn-ea"/>
                <a:cs typeface="+mn-cs"/>
              </a:defRPr>
            </a:lvl6pPr>
            <a:lvl7pPr marL="2743200" algn="l" defTabSz="457200" rtl="0" eaLnBrk="1" latinLnBrk="0" hangingPunct="1">
              <a:defRPr sz="1800" kern="1200">
                <a:solidFill>
                  <a:schemeClr val="tx1"/>
                </a:solidFill>
                <a:latin typeface="+mn-lt"/>
                <a:ea typeface="+mn-ea"/>
                <a:cs typeface="+mn-cs"/>
              </a:defRPr>
            </a:lvl7pPr>
            <a:lvl8pPr marL="3200400" algn="l" defTabSz="457200" rtl="0" eaLnBrk="1" latinLnBrk="0" hangingPunct="1">
              <a:defRPr sz="1800" kern="1200">
                <a:solidFill>
                  <a:schemeClr val="tx1"/>
                </a:solidFill>
                <a:latin typeface="+mn-lt"/>
                <a:ea typeface="+mn-ea"/>
                <a:cs typeface="+mn-cs"/>
              </a:defRPr>
            </a:lvl8pPr>
            <a:lvl9pPr marL="3657600" algn="l" defTabSz="457200" rtl="0" eaLnBrk="1" latinLnBrk="0" hangingPunct="1">
              <a:defRPr sz="1800" kern="1200">
                <a:solidFill>
                  <a:schemeClr val="tx1"/>
                </a:solidFill>
                <a:latin typeface="+mn-lt"/>
                <a:ea typeface="+mn-ea"/>
                <a:cs typeface="+mn-cs"/>
              </a:defRPr>
            </a:lvl9pPr>
          </a:lstStyle>
          <a:p>
            <a:pPr algn="ctr"/>
            <a:endParaRPr lang="en-US"/>
          </a:p>
        </xdr:txBody>
      </xdr:sp>
      <xdr:sp macro="" textlink="">
        <xdr:nvSpPr>
          <xdr:cNvPr id="15" name="Left Brace 14">
            <a:extLst>
              <a:ext uri="{FF2B5EF4-FFF2-40B4-BE49-F238E27FC236}">
                <a16:creationId xmlns:a16="http://schemas.microsoft.com/office/drawing/2014/main" id="{00000000-0008-0000-0300-00000F000000}"/>
              </a:ext>
            </a:extLst>
          </xdr:cNvPr>
          <xdr:cNvSpPr/>
        </xdr:nvSpPr>
        <xdr:spPr>
          <a:xfrm rot="5400000">
            <a:off x="3321420" y="5227053"/>
            <a:ext cx="484615" cy="1994282"/>
          </a:xfrm>
          <a:prstGeom prst="leftBrace">
            <a:avLst>
              <a:gd name="adj1" fmla="val 0"/>
              <a:gd name="adj2" fmla="val 49449"/>
            </a:avLst>
          </a:prstGeom>
          <a:ln w="22225">
            <a:solidFill>
              <a:schemeClr val="tx1">
                <a:lumMod val="85000"/>
                <a:lumOff val="15000"/>
              </a:schemeClr>
            </a:solidFill>
            <a:headEnd type="triangle" w="lg" len="lg"/>
            <a:tailEnd type="triangle" w="lg" len="lg"/>
          </a:ln>
        </xdr:spPr>
        <xdr:style>
          <a:lnRef idx="1">
            <a:schemeClr val="accent1"/>
          </a:lnRef>
          <a:fillRef idx="0">
            <a:schemeClr val="accent1"/>
          </a:fillRef>
          <a:effectRef idx="0">
            <a:schemeClr val="accent1"/>
          </a:effectRef>
          <a:fontRef idx="minor">
            <a:schemeClr val="tx1"/>
          </a:fontRef>
        </xdr:style>
        <xdr:txBody>
          <a:bodyPr wrap="square" rtlCol="0" anchor="ctr"/>
          <a:lstStyle>
            <a:defPPr>
              <a:defRPr lang="en-US"/>
            </a:defPPr>
            <a:lvl1pPr marL="0" algn="l" defTabSz="457200" rtl="0" eaLnBrk="1" latinLnBrk="0" hangingPunct="1">
              <a:defRPr sz="1800" kern="1200">
                <a:solidFill>
                  <a:schemeClr val="tx1"/>
                </a:solidFill>
                <a:latin typeface="+mn-lt"/>
                <a:ea typeface="+mn-ea"/>
                <a:cs typeface="+mn-cs"/>
              </a:defRPr>
            </a:lvl1pPr>
            <a:lvl2pPr marL="457200" algn="l" defTabSz="457200" rtl="0" eaLnBrk="1" latinLnBrk="0" hangingPunct="1">
              <a:defRPr sz="1800" kern="1200">
                <a:solidFill>
                  <a:schemeClr val="tx1"/>
                </a:solidFill>
                <a:latin typeface="+mn-lt"/>
                <a:ea typeface="+mn-ea"/>
                <a:cs typeface="+mn-cs"/>
              </a:defRPr>
            </a:lvl2pPr>
            <a:lvl3pPr marL="914400" algn="l" defTabSz="457200" rtl="0" eaLnBrk="1" latinLnBrk="0" hangingPunct="1">
              <a:defRPr sz="1800" kern="1200">
                <a:solidFill>
                  <a:schemeClr val="tx1"/>
                </a:solidFill>
                <a:latin typeface="+mn-lt"/>
                <a:ea typeface="+mn-ea"/>
                <a:cs typeface="+mn-cs"/>
              </a:defRPr>
            </a:lvl3pPr>
            <a:lvl4pPr marL="1371600" algn="l" defTabSz="457200" rtl="0" eaLnBrk="1" latinLnBrk="0" hangingPunct="1">
              <a:defRPr sz="1800" kern="1200">
                <a:solidFill>
                  <a:schemeClr val="tx1"/>
                </a:solidFill>
                <a:latin typeface="+mn-lt"/>
                <a:ea typeface="+mn-ea"/>
                <a:cs typeface="+mn-cs"/>
              </a:defRPr>
            </a:lvl4pPr>
            <a:lvl5pPr marL="1828800" algn="l" defTabSz="457200" rtl="0" eaLnBrk="1" latinLnBrk="0" hangingPunct="1">
              <a:defRPr sz="1800" kern="1200">
                <a:solidFill>
                  <a:schemeClr val="tx1"/>
                </a:solidFill>
                <a:latin typeface="+mn-lt"/>
                <a:ea typeface="+mn-ea"/>
                <a:cs typeface="+mn-cs"/>
              </a:defRPr>
            </a:lvl5pPr>
            <a:lvl6pPr marL="2286000" algn="l" defTabSz="457200" rtl="0" eaLnBrk="1" latinLnBrk="0" hangingPunct="1">
              <a:defRPr sz="1800" kern="1200">
                <a:solidFill>
                  <a:schemeClr val="tx1"/>
                </a:solidFill>
                <a:latin typeface="+mn-lt"/>
                <a:ea typeface="+mn-ea"/>
                <a:cs typeface="+mn-cs"/>
              </a:defRPr>
            </a:lvl6pPr>
            <a:lvl7pPr marL="2743200" algn="l" defTabSz="457200" rtl="0" eaLnBrk="1" latinLnBrk="0" hangingPunct="1">
              <a:defRPr sz="1800" kern="1200">
                <a:solidFill>
                  <a:schemeClr val="tx1"/>
                </a:solidFill>
                <a:latin typeface="+mn-lt"/>
                <a:ea typeface="+mn-ea"/>
                <a:cs typeface="+mn-cs"/>
              </a:defRPr>
            </a:lvl7pPr>
            <a:lvl8pPr marL="3200400" algn="l" defTabSz="457200" rtl="0" eaLnBrk="1" latinLnBrk="0" hangingPunct="1">
              <a:defRPr sz="1800" kern="1200">
                <a:solidFill>
                  <a:schemeClr val="tx1"/>
                </a:solidFill>
                <a:latin typeface="+mn-lt"/>
                <a:ea typeface="+mn-ea"/>
                <a:cs typeface="+mn-cs"/>
              </a:defRPr>
            </a:lvl8pPr>
            <a:lvl9pPr marL="3657600" algn="l" defTabSz="457200" rtl="0" eaLnBrk="1" latinLnBrk="0" hangingPunct="1">
              <a:defRPr sz="1800" kern="1200">
                <a:solidFill>
                  <a:schemeClr val="tx1"/>
                </a:solidFill>
                <a:latin typeface="+mn-lt"/>
                <a:ea typeface="+mn-ea"/>
                <a:cs typeface="+mn-cs"/>
              </a:defRPr>
            </a:lvl9pPr>
          </a:lstStyle>
          <a:p>
            <a:pPr algn="ctr"/>
            <a:endParaRPr lang="en-US"/>
          </a:p>
        </xdr:txBody>
      </xdr:sp>
      <xdr:sp macro="" textlink="">
        <xdr:nvSpPr>
          <xdr:cNvPr id="16" name="Rectangle 15">
            <a:extLst>
              <a:ext uri="{FF2B5EF4-FFF2-40B4-BE49-F238E27FC236}">
                <a16:creationId xmlns:a16="http://schemas.microsoft.com/office/drawing/2014/main" id="{00000000-0008-0000-0300-000010000000}"/>
              </a:ext>
            </a:extLst>
          </xdr:cNvPr>
          <xdr:cNvSpPr/>
        </xdr:nvSpPr>
        <xdr:spPr>
          <a:xfrm>
            <a:off x="1543754" y="3421904"/>
            <a:ext cx="1000014" cy="238384"/>
          </a:xfrm>
          <a:prstGeom prst="rect">
            <a:avLst/>
          </a:prstGeom>
          <a:noFill/>
          <a:ln w="28575">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457200" rtl="0" eaLnBrk="1" latinLnBrk="0" hangingPunct="1">
              <a:defRPr sz="1800" kern="1200">
                <a:solidFill>
                  <a:schemeClr val="lt1"/>
                </a:solidFill>
                <a:latin typeface="+mn-lt"/>
                <a:ea typeface="+mn-ea"/>
                <a:cs typeface="+mn-cs"/>
              </a:defRPr>
            </a:lvl1pPr>
            <a:lvl2pPr marL="457200" algn="l" defTabSz="457200" rtl="0" eaLnBrk="1" latinLnBrk="0" hangingPunct="1">
              <a:defRPr sz="1800" kern="1200">
                <a:solidFill>
                  <a:schemeClr val="lt1"/>
                </a:solidFill>
                <a:latin typeface="+mn-lt"/>
                <a:ea typeface="+mn-ea"/>
                <a:cs typeface="+mn-cs"/>
              </a:defRPr>
            </a:lvl2pPr>
            <a:lvl3pPr marL="914400" algn="l" defTabSz="457200" rtl="0" eaLnBrk="1" latinLnBrk="0" hangingPunct="1">
              <a:defRPr sz="1800" kern="1200">
                <a:solidFill>
                  <a:schemeClr val="lt1"/>
                </a:solidFill>
                <a:latin typeface="+mn-lt"/>
                <a:ea typeface="+mn-ea"/>
                <a:cs typeface="+mn-cs"/>
              </a:defRPr>
            </a:lvl3pPr>
            <a:lvl4pPr marL="1371600" algn="l" defTabSz="457200" rtl="0" eaLnBrk="1" latinLnBrk="0" hangingPunct="1">
              <a:defRPr sz="1800" kern="1200">
                <a:solidFill>
                  <a:schemeClr val="lt1"/>
                </a:solidFill>
                <a:latin typeface="+mn-lt"/>
                <a:ea typeface="+mn-ea"/>
                <a:cs typeface="+mn-cs"/>
              </a:defRPr>
            </a:lvl4pPr>
            <a:lvl5pPr marL="1828800" algn="l" defTabSz="457200" rtl="0" eaLnBrk="1" latinLnBrk="0" hangingPunct="1">
              <a:defRPr sz="1800" kern="1200">
                <a:solidFill>
                  <a:schemeClr val="lt1"/>
                </a:solidFill>
                <a:latin typeface="+mn-lt"/>
                <a:ea typeface="+mn-ea"/>
                <a:cs typeface="+mn-cs"/>
              </a:defRPr>
            </a:lvl5pPr>
            <a:lvl6pPr marL="2286000" algn="l" defTabSz="457200" rtl="0" eaLnBrk="1" latinLnBrk="0" hangingPunct="1">
              <a:defRPr sz="1800" kern="1200">
                <a:solidFill>
                  <a:schemeClr val="lt1"/>
                </a:solidFill>
                <a:latin typeface="+mn-lt"/>
                <a:ea typeface="+mn-ea"/>
                <a:cs typeface="+mn-cs"/>
              </a:defRPr>
            </a:lvl6pPr>
            <a:lvl7pPr marL="2743200" algn="l" defTabSz="457200" rtl="0" eaLnBrk="1" latinLnBrk="0" hangingPunct="1">
              <a:defRPr sz="1800" kern="1200">
                <a:solidFill>
                  <a:schemeClr val="lt1"/>
                </a:solidFill>
                <a:latin typeface="+mn-lt"/>
                <a:ea typeface="+mn-ea"/>
                <a:cs typeface="+mn-cs"/>
              </a:defRPr>
            </a:lvl7pPr>
            <a:lvl8pPr marL="3200400" algn="l" defTabSz="457200" rtl="0" eaLnBrk="1" latinLnBrk="0" hangingPunct="1">
              <a:defRPr sz="1800" kern="1200">
                <a:solidFill>
                  <a:schemeClr val="lt1"/>
                </a:solidFill>
                <a:latin typeface="+mn-lt"/>
                <a:ea typeface="+mn-ea"/>
                <a:cs typeface="+mn-cs"/>
              </a:defRPr>
            </a:lvl8pPr>
            <a:lvl9pPr marL="3657600" algn="l" defTabSz="457200" rtl="0" eaLnBrk="1" latinLnBrk="0" hangingPunct="1">
              <a:defRPr sz="1800" kern="1200">
                <a:solidFill>
                  <a:schemeClr val="lt1"/>
                </a:solidFill>
                <a:latin typeface="+mn-lt"/>
                <a:ea typeface="+mn-ea"/>
                <a:cs typeface="+mn-cs"/>
              </a:defRPr>
            </a:lvl9pPr>
          </a:lstStyle>
          <a:p>
            <a:r>
              <a:rPr lang="en-US" sz="1200">
                <a:solidFill>
                  <a:schemeClr val="tx1"/>
                </a:solidFill>
              </a:rPr>
              <a:t>yes (41)</a:t>
            </a:r>
          </a:p>
        </xdr:txBody>
      </xdr:sp>
      <xdr:sp macro="" textlink="">
        <xdr:nvSpPr>
          <xdr:cNvPr id="17" name="Rectangle 16">
            <a:extLst>
              <a:ext uri="{FF2B5EF4-FFF2-40B4-BE49-F238E27FC236}">
                <a16:creationId xmlns:a16="http://schemas.microsoft.com/office/drawing/2014/main" id="{00000000-0008-0000-0300-000011000000}"/>
              </a:ext>
            </a:extLst>
          </xdr:cNvPr>
          <xdr:cNvSpPr/>
        </xdr:nvSpPr>
        <xdr:spPr>
          <a:xfrm>
            <a:off x="497794" y="4701632"/>
            <a:ext cx="1000014" cy="238384"/>
          </a:xfrm>
          <a:prstGeom prst="rect">
            <a:avLst/>
          </a:prstGeom>
          <a:noFill/>
          <a:ln w="28575">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457200" rtl="0" eaLnBrk="1" latinLnBrk="0" hangingPunct="1">
              <a:defRPr sz="1800" kern="1200">
                <a:solidFill>
                  <a:schemeClr val="lt1"/>
                </a:solidFill>
                <a:latin typeface="+mn-lt"/>
                <a:ea typeface="+mn-ea"/>
                <a:cs typeface="+mn-cs"/>
              </a:defRPr>
            </a:lvl1pPr>
            <a:lvl2pPr marL="457200" algn="l" defTabSz="457200" rtl="0" eaLnBrk="1" latinLnBrk="0" hangingPunct="1">
              <a:defRPr sz="1800" kern="1200">
                <a:solidFill>
                  <a:schemeClr val="lt1"/>
                </a:solidFill>
                <a:latin typeface="+mn-lt"/>
                <a:ea typeface="+mn-ea"/>
                <a:cs typeface="+mn-cs"/>
              </a:defRPr>
            </a:lvl2pPr>
            <a:lvl3pPr marL="914400" algn="l" defTabSz="457200" rtl="0" eaLnBrk="1" latinLnBrk="0" hangingPunct="1">
              <a:defRPr sz="1800" kern="1200">
                <a:solidFill>
                  <a:schemeClr val="lt1"/>
                </a:solidFill>
                <a:latin typeface="+mn-lt"/>
                <a:ea typeface="+mn-ea"/>
                <a:cs typeface="+mn-cs"/>
              </a:defRPr>
            </a:lvl3pPr>
            <a:lvl4pPr marL="1371600" algn="l" defTabSz="457200" rtl="0" eaLnBrk="1" latinLnBrk="0" hangingPunct="1">
              <a:defRPr sz="1800" kern="1200">
                <a:solidFill>
                  <a:schemeClr val="lt1"/>
                </a:solidFill>
                <a:latin typeface="+mn-lt"/>
                <a:ea typeface="+mn-ea"/>
                <a:cs typeface="+mn-cs"/>
              </a:defRPr>
            </a:lvl4pPr>
            <a:lvl5pPr marL="1828800" algn="l" defTabSz="457200" rtl="0" eaLnBrk="1" latinLnBrk="0" hangingPunct="1">
              <a:defRPr sz="1800" kern="1200">
                <a:solidFill>
                  <a:schemeClr val="lt1"/>
                </a:solidFill>
                <a:latin typeface="+mn-lt"/>
                <a:ea typeface="+mn-ea"/>
                <a:cs typeface="+mn-cs"/>
              </a:defRPr>
            </a:lvl5pPr>
            <a:lvl6pPr marL="2286000" algn="l" defTabSz="457200" rtl="0" eaLnBrk="1" latinLnBrk="0" hangingPunct="1">
              <a:defRPr sz="1800" kern="1200">
                <a:solidFill>
                  <a:schemeClr val="lt1"/>
                </a:solidFill>
                <a:latin typeface="+mn-lt"/>
                <a:ea typeface="+mn-ea"/>
                <a:cs typeface="+mn-cs"/>
              </a:defRPr>
            </a:lvl6pPr>
            <a:lvl7pPr marL="2743200" algn="l" defTabSz="457200" rtl="0" eaLnBrk="1" latinLnBrk="0" hangingPunct="1">
              <a:defRPr sz="1800" kern="1200">
                <a:solidFill>
                  <a:schemeClr val="lt1"/>
                </a:solidFill>
                <a:latin typeface="+mn-lt"/>
                <a:ea typeface="+mn-ea"/>
                <a:cs typeface="+mn-cs"/>
              </a:defRPr>
            </a:lvl7pPr>
            <a:lvl8pPr marL="3200400" algn="l" defTabSz="457200" rtl="0" eaLnBrk="1" latinLnBrk="0" hangingPunct="1">
              <a:defRPr sz="1800" kern="1200">
                <a:solidFill>
                  <a:schemeClr val="lt1"/>
                </a:solidFill>
                <a:latin typeface="+mn-lt"/>
                <a:ea typeface="+mn-ea"/>
                <a:cs typeface="+mn-cs"/>
              </a:defRPr>
            </a:lvl8pPr>
            <a:lvl9pPr marL="3657600" algn="l" defTabSz="457200" rtl="0" eaLnBrk="1" latinLnBrk="0" hangingPunct="1">
              <a:defRPr sz="1800" kern="1200">
                <a:solidFill>
                  <a:schemeClr val="lt1"/>
                </a:solidFill>
                <a:latin typeface="+mn-lt"/>
                <a:ea typeface="+mn-ea"/>
                <a:cs typeface="+mn-cs"/>
              </a:defRPr>
            </a:lvl9pPr>
          </a:lstStyle>
          <a:p>
            <a:r>
              <a:rPr lang="en-US" sz="1200">
                <a:solidFill>
                  <a:schemeClr val="tx1"/>
                </a:solidFill>
              </a:rPr>
              <a:t>yes (25)</a:t>
            </a:r>
          </a:p>
        </xdr:txBody>
      </xdr:sp>
      <xdr:sp macro="" textlink="">
        <xdr:nvSpPr>
          <xdr:cNvPr id="18" name="Rectangle 17">
            <a:extLst>
              <a:ext uri="{FF2B5EF4-FFF2-40B4-BE49-F238E27FC236}">
                <a16:creationId xmlns:a16="http://schemas.microsoft.com/office/drawing/2014/main" id="{00000000-0008-0000-0300-000012000000}"/>
              </a:ext>
            </a:extLst>
          </xdr:cNvPr>
          <xdr:cNvSpPr/>
        </xdr:nvSpPr>
        <xdr:spPr>
          <a:xfrm>
            <a:off x="2566586" y="5967161"/>
            <a:ext cx="1000014" cy="238384"/>
          </a:xfrm>
          <a:prstGeom prst="rect">
            <a:avLst/>
          </a:prstGeom>
          <a:noFill/>
          <a:ln w="28575">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457200" rtl="0" eaLnBrk="1" latinLnBrk="0" hangingPunct="1">
              <a:defRPr sz="1800" kern="1200">
                <a:solidFill>
                  <a:schemeClr val="lt1"/>
                </a:solidFill>
                <a:latin typeface="+mn-lt"/>
                <a:ea typeface="+mn-ea"/>
                <a:cs typeface="+mn-cs"/>
              </a:defRPr>
            </a:lvl1pPr>
            <a:lvl2pPr marL="457200" algn="l" defTabSz="457200" rtl="0" eaLnBrk="1" latinLnBrk="0" hangingPunct="1">
              <a:defRPr sz="1800" kern="1200">
                <a:solidFill>
                  <a:schemeClr val="lt1"/>
                </a:solidFill>
                <a:latin typeface="+mn-lt"/>
                <a:ea typeface="+mn-ea"/>
                <a:cs typeface="+mn-cs"/>
              </a:defRPr>
            </a:lvl2pPr>
            <a:lvl3pPr marL="914400" algn="l" defTabSz="457200" rtl="0" eaLnBrk="1" latinLnBrk="0" hangingPunct="1">
              <a:defRPr sz="1800" kern="1200">
                <a:solidFill>
                  <a:schemeClr val="lt1"/>
                </a:solidFill>
                <a:latin typeface="+mn-lt"/>
                <a:ea typeface="+mn-ea"/>
                <a:cs typeface="+mn-cs"/>
              </a:defRPr>
            </a:lvl3pPr>
            <a:lvl4pPr marL="1371600" algn="l" defTabSz="457200" rtl="0" eaLnBrk="1" latinLnBrk="0" hangingPunct="1">
              <a:defRPr sz="1800" kern="1200">
                <a:solidFill>
                  <a:schemeClr val="lt1"/>
                </a:solidFill>
                <a:latin typeface="+mn-lt"/>
                <a:ea typeface="+mn-ea"/>
                <a:cs typeface="+mn-cs"/>
              </a:defRPr>
            </a:lvl4pPr>
            <a:lvl5pPr marL="1828800" algn="l" defTabSz="457200" rtl="0" eaLnBrk="1" latinLnBrk="0" hangingPunct="1">
              <a:defRPr sz="1800" kern="1200">
                <a:solidFill>
                  <a:schemeClr val="lt1"/>
                </a:solidFill>
                <a:latin typeface="+mn-lt"/>
                <a:ea typeface="+mn-ea"/>
                <a:cs typeface="+mn-cs"/>
              </a:defRPr>
            </a:lvl5pPr>
            <a:lvl6pPr marL="2286000" algn="l" defTabSz="457200" rtl="0" eaLnBrk="1" latinLnBrk="0" hangingPunct="1">
              <a:defRPr sz="1800" kern="1200">
                <a:solidFill>
                  <a:schemeClr val="lt1"/>
                </a:solidFill>
                <a:latin typeface="+mn-lt"/>
                <a:ea typeface="+mn-ea"/>
                <a:cs typeface="+mn-cs"/>
              </a:defRPr>
            </a:lvl6pPr>
            <a:lvl7pPr marL="2743200" algn="l" defTabSz="457200" rtl="0" eaLnBrk="1" latinLnBrk="0" hangingPunct="1">
              <a:defRPr sz="1800" kern="1200">
                <a:solidFill>
                  <a:schemeClr val="lt1"/>
                </a:solidFill>
                <a:latin typeface="+mn-lt"/>
                <a:ea typeface="+mn-ea"/>
                <a:cs typeface="+mn-cs"/>
              </a:defRPr>
            </a:lvl7pPr>
            <a:lvl8pPr marL="3200400" algn="l" defTabSz="457200" rtl="0" eaLnBrk="1" latinLnBrk="0" hangingPunct="1">
              <a:defRPr sz="1800" kern="1200">
                <a:solidFill>
                  <a:schemeClr val="lt1"/>
                </a:solidFill>
                <a:latin typeface="+mn-lt"/>
                <a:ea typeface="+mn-ea"/>
                <a:cs typeface="+mn-cs"/>
              </a:defRPr>
            </a:lvl8pPr>
            <a:lvl9pPr marL="3657600" algn="l" defTabSz="457200" rtl="0" eaLnBrk="1" latinLnBrk="0" hangingPunct="1">
              <a:defRPr sz="1800" kern="1200">
                <a:solidFill>
                  <a:schemeClr val="lt1"/>
                </a:solidFill>
                <a:latin typeface="+mn-lt"/>
                <a:ea typeface="+mn-ea"/>
                <a:cs typeface="+mn-cs"/>
              </a:defRPr>
            </a:lvl9pPr>
          </a:lstStyle>
          <a:p>
            <a:r>
              <a:rPr lang="en-US" sz="1200">
                <a:solidFill>
                  <a:schemeClr val="tx1"/>
                </a:solidFill>
              </a:rPr>
              <a:t>yes (36)</a:t>
            </a:r>
          </a:p>
        </xdr:txBody>
      </xdr:sp>
      <xdr:sp macro="" textlink="">
        <xdr:nvSpPr>
          <xdr:cNvPr id="19" name="Rectangle 18">
            <a:extLst>
              <a:ext uri="{FF2B5EF4-FFF2-40B4-BE49-F238E27FC236}">
                <a16:creationId xmlns:a16="http://schemas.microsoft.com/office/drawing/2014/main" id="{00000000-0008-0000-0300-000013000000}"/>
              </a:ext>
            </a:extLst>
          </xdr:cNvPr>
          <xdr:cNvSpPr/>
        </xdr:nvSpPr>
        <xdr:spPr>
          <a:xfrm>
            <a:off x="2552630" y="3405128"/>
            <a:ext cx="1000014" cy="238384"/>
          </a:xfrm>
          <a:prstGeom prst="rect">
            <a:avLst/>
          </a:prstGeom>
          <a:noFill/>
          <a:ln w="28575">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457200" rtl="0" eaLnBrk="1" latinLnBrk="0" hangingPunct="1">
              <a:defRPr sz="1800" kern="1200">
                <a:solidFill>
                  <a:schemeClr val="lt1"/>
                </a:solidFill>
                <a:latin typeface="+mn-lt"/>
                <a:ea typeface="+mn-ea"/>
                <a:cs typeface="+mn-cs"/>
              </a:defRPr>
            </a:lvl1pPr>
            <a:lvl2pPr marL="457200" algn="l" defTabSz="457200" rtl="0" eaLnBrk="1" latinLnBrk="0" hangingPunct="1">
              <a:defRPr sz="1800" kern="1200">
                <a:solidFill>
                  <a:schemeClr val="lt1"/>
                </a:solidFill>
                <a:latin typeface="+mn-lt"/>
                <a:ea typeface="+mn-ea"/>
                <a:cs typeface="+mn-cs"/>
              </a:defRPr>
            </a:lvl2pPr>
            <a:lvl3pPr marL="914400" algn="l" defTabSz="457200" rtl="0" eaLnBrk="1" latinLnBrk="0" hangingPunct="1">
              <a:defRPr sz="1800" kern="1200">
                <a:solidFill>
                  <a:schemeClr val="lt1"/>
                </a:solidFill>
                <a:latin typeface="+mn-lt"/>
                <a:ea typeface="+mn-ea"/>
                <a:cs typeface="+mn-cs"/>
              </a:defRPr>
            </a:lvl3pPr>
            <a:lvl4pPr marL="1371600" algn="l" defTabSz="457200" rtl="0" eaLnBrk="1" latinLnBrk="0" hangingPunct="1">
              <a:defRPr sz="1800" kern="1200">
                <a:solidFill>
                  <a:schemeClr val="lt1"/>
                </a:solidFill>
                <a:latin typeface="+mn-lt"/>
                <a:ea typeface="+mn-ea"/>
                <a:cs typeface="+mn-cs"/>
              </a:defRPr>
            </a:lvl4pPr>
            <a:lvl5pPr marL="1828800" algn="l" defTabSz="457200" rtl="0" eaLnBrk="1" latinLnBrk="0" hangingPunct="1">
              <a:defRPr sz="1800" kern="1200">
                <a:solidFill>
                  <a:schemeClr val="lt1"/>
                </a:solidFill>
                <a:latin typeface="+mn-lt"/>
                <a:ea typeface="+mn-ea"/>
                <a:cs typeface="+mn-cs"/>
              </a:defRPr>
            </a:lvl5pPr>
            <a:lvl6pPr marL="2286000" algn="l" defTabSz="457200" rtl="0" eaLnBrk="1" latinLnBrk="0" hangingPunct="1">
              <a:defRPr sz="1800" kern="1200">
                <a:solidFill>
                  <a:schemeClr val="lt1"/>
                </a:solidFill>
                <a:latin typeface="+mn-lt"/>
                <a:ea typeface="+mn-ea"/>
                <a:cs typeface="+mn-cs"/>
              </a:defRPr>
            </a:lvl6pPr>
            <a:lvl7pPr marL="2743200" algn="l" defTabSz="457200" rtl="0" eaLnBrk="1" latinLnBrk="0" hangingPunct="1">
              <a:defRPr sz="1800" kern="1200">
                <a:solidFill>
                  <a:schemeClr val="lt1"/>
                </a:solidFill>
                <a:latin typeface="+mn-lt"/>
                <a:ea typeface="+mn-ea"/>
                <a:cs typeface="+mn-cs"/>
              </a:defRPr>
            </a:lvl7pPr>
            <a:lvl8pPr marL="3200400" algn="l" defTabSz="457200" rtl="0" eaLnBrk="1" latinLnBrk="0" hangingPunct="1">
              <a:defRPr sz="1800" kern="1200">
                <a:solidFill>
                  <a:schemeClr val="lt1"/>
                </a:solidFill>
                <a:latin typeface="+mn-lt"/>
                <a:ea typeface="+mn-ea"/>
                <a:cs typeface="+mn-cs"/>
              </a:defRPr>
            </a:lvl8pPr>
            <a:lvl9pPr marL="3657600" algn="l" defTabSz="457200" rtl="0" eaLnBrk="1" latinLnBrk="0" hangingPunct="1">
              <a:defRPr sz="1800" kern="1200">
                <a:solidFill>
                  <a:schemeClr val="lt1"/>
                </a:solidFill>
                <a:latin typeface="+mn-lt"/>
                <a:ea typeface="+mn-ea"/>
                <a:cs typeface="+mn-cs"/>
              </a:defRPr>
            </a:lvl9pPr>
          </a:lstStyle>
          <a:p>
            <a:pPr algn="r"/>
            <a:r>
              <a:rPr lang="en-US" sz="1200">
                <a:solidFill>
                  <a:schemeClr val="tx1"/>
                </a:solidFill>
              </a:rPr>
              <a:t>no (37)</a:t>
            </a:r>
          </a:p>
        </xdr:txBody>
      </xdr:sp>
      <xdr:sp macro="" textlink="">
        <xdr:nvSpPr>
          <xdr:cNvPr id="20" name="Rectangle 19">
            <a:extLst>
              <a:ext uri="{FF2B5EF4-FFF2-40B4-BE49-F238E27FC236}">
                <a16:creationId xmlns:a16="http://schemas.microsoft.com/office/drawing/2014/main" id="{00000000-0008-0000-0300-000014000000}"/>
              </a:ext>
            </a:extLst>
          </xdr:cNvPr>
          <xdr:cNvSpPr/>
        </xdr:nvSpPr>
        <xdr:spPr>
          <a:xfrm>
            <a:off x="3566977" y="5967161"/>
            <a:ext cx="1000014" cy="238384"/>
          </a:xfrm>
          <a:prstGeom prst="rect">
            <a:avLst/>
          </a:prstGeom>
          <a:noFill/>
          <a:ln w="28575">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457200" rtl="0" eaLnBrk="1" latinLnBrk="0" hangingPunct="1">
              <a:defRPr sz="1800" kern="1200">
                <a:solidFill>
                  <a:schemeClr val="lt1"/>
                </a:solidFill>
                <a:latin typeface="+mn-lt"/>
                <a:ea typeface="+mn-ea"/>
                <a:cs typeface="+mn-cs"/>
              </a:defRPr>
            </a:lvl1pPr>
            <a:lvl2pPr marL="457200" algn="l" defTabSz="457200" rtl="0" eaLnBrk="1" latinLnBrk="0" hangingPunct="1">
              <a:defRPr sz="1800" kern="1200">
                <a:solidFill>
                  <a:schemeClr val="lt1"/>
                </a:solidFill>
                <a:latin typeface="+mn-lt"/>
                <a:ea typeface="+mn-ea"/>
                <a:cs typeface="+mn-cs"/>
              </a:defRPr>
            </a:lvl2pPr>
            <a:lvl3pPr marL="914400" algn="l" defTabSz="457200" rtl="0" eaLnBrk="1" latinLnBrk="0" hangingPunct="1">
              <a:defRPr sz="1800" kern="1200">
                <a:solidFill>
                  <a:schemeClr val="lt1"/>
                </a:solidFill>
                <a:latin typeface="+mn-lt"/>
                <a:ea typeface="+mn-ea"/>
                <a:cs typeface="+mn-cs"/>
              </a:defRPr>
            </a:lvl3pPr>
            <a:lvl4pPr marL="1371600" algn="l" defTabSz="457200" rtl="0" eaLnBrk="1" latinLnBrk="0" hangingPunct="1">
              <a:defRPr sz="1800" kern="1200">
                <a:solidFill>
                  <a:schemeClr val="lt1"/>
                </a:solidFill>
                <a:latin typeface="+mn-lt"/>
                <a:ea typeface="+mn-ea"/>
                <a:cs typeface="+mn-cs"/>
              </a:defRPr>
            </a:lvl4pPr>
            <a:lvl5pPr marL="1828800" algn="l" defTabSz="457200" rtl="0" eaLnBrk="1" latinLnBrk="0" hangingPunct="1">
              <a:defRPr sz="1800" kern="1200">
                <a:solidFill>
                  <a:schemeClr val="lt1"/>
                </a:solidFill>
                <a:latin typeface="+mn-lt"/>
                <a:ea typeface="+mn-ea"/>
                <a:cs typeface="+mn-cs"/>
              </a:defRPr>
            </a:lvl5pPr>
            <a:lvl6pPr marL="2286000" algn="l" defTabSz="457200" rtl="0" eaLnBrk="1" latinLnBrk="0" hangingPunct="1">
              <a:defRPr sz="1800" kern="1200">
                <a:solidFill>
                  <a:schemeClr val="lt1"/>
                </a:solidFill>
                <a:latin typeface="+mn-lt"/>
                <a:ea typeface="+mn-ea"/>
                <a:cs typeface="+mn-cs"/>
              </a:defRPr>
            </a:lvl6pPr>
            <a:lvl7pPr marL="2743200" algn="l" defTabSz="457200" rtl="0" eaLnBrk="1" latinLnBrk="0" hangingPunct="1">
              <a:defRPr sz="1800" kern="1200">
                <a:solidFill>
                  <a:schemeClr val="lt1"/>
                </a:solidFill>
                <a:latin typeface="+mn-lt"/>
                <a:ea typeface="+mn-ea"/>
                <a:cs typeface="+mn-cs"/>
              </a:defRPr>
            </a:lvl7pPr>
            <a:lvl8pPr marL="3200400" algn="l" defTabSz="457200" rtl="0" eaLnBrk="1" latinLnBrk="0" hangingPunct="1">
              <a:defRPr sz="1800" kern="1200">
                <a:solidFill>
                  <a:schemeClr val="lt1"/>
                </a:solidFill>
                <a:latin typeface="+mn-lt"/>
                <a:ea typeface="+mn-ea"/>
                <a:cs typeface="+mn-cs"/>
              </a:defRPr>
            </a:lvl8pPr>
            <a:lvl9pPr marL="3657600" algn="l" defTabSz="457200" rtl="0" eaLnBrk="1" latinLnBrk="0" hangingPunct="1">
              <a:defRPr sz="1800" kern="1200">
                <a:solidFill>
                  <a:schemeClr val="lt1"/>
                </a:solidFill>
                <a:latin typeface="+mn-lt"/>
                <a:ea typeface="+mn-ea"/>
                <a:cs typeface="+mn-cs"/>
              </a:defRPr>
            </a:lvl9pPr>
          </a:lstStyle>
          <a:p>
            <a:pPr algn="r"/>
            <a:r>
              <a:rPr lang="en-US" sz="1200">
                <a:solidFill>
                  <a:schemeClr val="tx1"/>
                </a:solidFill>
              </a:rPr>
              <a:t>no (17)</a:t>
            </a:r>
          </a:p>
        </xdr:txBody>
      </xdr:sp>
      <xdr:sp macro="" textlink="">
        <xdr:nvSpPr>
          <xdr:cNvPr id="21" name="Rectangle 20">
            <a:extLst>
              <a:ext uri="{FF2B5EF4-FFF2-40B4-BE49-F238E27FC236}">
                <a16:creationId xmlns:a16="http://schemas.microsoft.com/office/drawing/2014/main" id="{00000000-0008-0000-0300-000015000000}"/>
              </a:ext>
            </a:extLst>
          </xdr:cNvPr>
          <xdr:cNvSpPr/>
        </xdr:nvSpPr>
        <xdr:spPr>
          <a:xfrm>
            <a:off x="1698593" y="4706497"/>
            <a:ext cx="1000014" cy="238384"/>
          </a:xfrm>
          <a:prstGeom prst="rect">
            <a:avLst/>
          </a:prstGeom>
          <a:noFill/>
          <a:ln w="28575">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457200" rtl="0" eaLnBrk="1" latinLnBrk="0" hangingPunct="1">
              <a:defRPr sz="1800" kern="1200">
                <a:solidFill>
                  <a:schemeClr val="lt1"/>
                </a:solidFill>
                <a:latin typeface="+mn-lt"/>
                <a:ea typeface="+mn-ea"/>
                <a:cs typeface="+mn-cs"/>
              </a:defRPr>
            </a:lvl1pPr>
            <a:lvl2pPr marL="457200" algn="l" defTabSz="457200" rtl="0" eaLnBrk="1" latinLnBrk="0" hangingPunct="1">
              <a:defRPr sz="1800" kern="1200">
                <a:solidFill>
                  <a:schemeClr val="lt1"/>
                </a:solidFill>
                <a:latin typeface="+mn-lt"/>
                <a:ea typeface="+mn-ea"/>
                <a:cs typeface="+mn-cs"/>
              </a:defRPr>
            </a:lvl2pPr>
            <a:lvl3pPr marL="914400" algn="l" defTabSz="457200" rtl="0" eaLnBrk="1" latinLnBrk="0" hangingPunct="1">
              <a:defRPr sz="1800" kern="1200">
                <a:solidFill>
                  <a:schemeClr val="lt1"/>
                </a:solidFill>
                <a:latin typeface="+mn-lt"/>
                <a:ea typeface="+mn-ea"/>
                <a:cs typeface="+mn-cs"/>
              </a:defRPr>
            </a:lvl3pPr>
            <a:lvl4pPr marL="1371600" algn="l" defTabSz="457200" rtl="0" eaLnBrk="1" latinLnBrk="0" hangingPunct="1">
              <a:defRPr sz="1800" kern="1200">
                <a:solidFill>
                  <a:schemeClr val="lt1"/>
                </a:solidFill>
                <a:latin typeface="+mn-lt"/>
                <a:ea typeface="+mn-ea"/>
                <a:cs typeface="+mn-cs"/>
              </a:defRPr>
            </a:lvl4pPr>
            <a:lvl5pPr marL="1828800" algn="l" defTabSz="457200" rtl="0" eaLnBrk="1" latinLnBrk="0" hangingPunct="1">
              <a:defRPr sz="1800" kern="1200">
                <a:solidFill>
                  <a:schemeClr val="lt1"/>
                </a:solidFill>
                <a:latin typeface="+mn-lt"/>
                <a:ea typeface="+mn-ea"/>
                <a:cs typeface="+mn-cs"/>
              </a:defRPr>
            </a:lvl5pPr>
            <a:lvl6pPr marL="2286000" algn="l" defTabSz="457200" rtl="0" eaLnBrk="1" latinLnBrk="0" hangingPunct="1">
              <a:defRPr sz="1800" kern="1200">
                <a:solidFill>
                  <a:schemeClr val="lt1"/>
                </a:solidFill>
                <a:latin typeface="+mn-lt"/>
                <a:ea typeface="+mn-ea"/>
                <a:cs typeface="+mn-cs"/>
              </a:defRPr>
            </a:lvl6pPr>
            <a:lvl7pPr marL="2743200" algn="l" defTabSz="457200" rtl="0" eaLnBrk="1" latinLnBrk="0" hangingPunct="1">
              <a:defRPr sz="1800" kern="1200">
                <a:solidFill>
                  <a:schemeClr val="lt1"/>
                </a:solidFill>
                <a:latin typeface="+mn-lt"/>
                <a:ea typeface="+mn-ea"/>
                <a:cs typeface="+mn-cs"/>
              </a:defRPr>
            </a:lvl7pPr>
            <a:lvl8pPr marL="3200400" algn="l" defTabSz="457200" rtl="0" eaLnBrk="1" latinLnBrk="0" hangingPunct="1">
              <a:defRPr sz="1800" kern="1200">
                <a:solidFill>
                  <a:schemeClr val="lt1"/>
                </a:solidFill>
                <a:latin typeface="+mn-lt"/>
                <a:ea typeface="+mn-ea"/>
                <a:cs typeface="+mn-cs"/>
              </a:defRPr>
            </a:lvl8pPr>
            <a:lvl9pPr marL="3657600" algn="l" defTabSz="457200" rtl="0" eaLnBrk="1" latinLnBrk="0" hangingPunct="1">
              <a:defRPr sz="1800" kern="1200">
                <a:solidFill>
                  <a:schemeClr val="lt1"/>
                </a:solidFill>
                <a:latin typeface="+mn-lt"/>
                <a:ea typeface="+mn-ea"/>
                <a:cs typeface="+mn-cs"/>
              </a:defRPr>
            </a:lvl9pPr>
          </a:lstStyle>
          <a:p>
            <a:pPr algn="r"/>
            <a:r>
              <a:rPr lang="en-US" sz="1200">
                <a:solidFill>
                  <a:schemeClr val="tx1"/>
                </a:solidFill>
              </a:rPr>
              <a:t>no (16)</a:t>
            </a:r>
          </a:p>
        </xdr:txBody>
      </xdr:sp>
    </xdr:grp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3" Type="http://schemas.openxmlformats.org/officeDocument/2006/relationships/hyperlink" Target="https://www.canada.ca/en/environment-climate-change/services/environmental-indicators/solid-waste-diversion-disposal.html" TargetMode="External"/><Relationship Id="rId18" Type="http://schemas.openxmlformats.org/officeDocument/2006/relationships/hyperlink" Target="https://www.canada.ca/en/environment-climate-change/services/environmental-indicators/species-risk-population-trends.html" TargetMode="External"/><Relationship Id="rId26" Type="http://schemas.openxmlformats.org/officeDocument/2006/relationships/hyperlink" Target="http://worldpoverty.io/" TargetMode="External"/><Relationship Id="rId39" Type="http://schemas.openxmlformats.org/officeDocument/2006/relationships/hyperlink" Target="https://unstats.un.org/sdgs/indicators/database/" TargetMode="External"/><Relationship Id="rId21" Type="http://schemas.openxmlformats.org/officeDocument/2006/relationships/hyperlink" Target="http://www.emdat.be/advanced_search/index.html" TargetMode="External"/><Relationship Id="rId34" Type="http://schemas.openxmlformats.org/officeDocument/2006/relationships/hyperlink" Target="https://unstats.un.org/sdgs/indicators/database/" TargetMode="External"/><Relationship Id="rId42" Type="http://schemas.openxmlformats.org/officeDocument/2006/relationships/hyperlink" Target="https://unstats.un.org/sdgs/indicators/database/" TargetMode="External"/><Relationship Id="rId47" Type="http://schemas.openxmlformats.org/officeDocument/2006/relationships/hyperlink" Target="https://unstats.un.org/sdgs/indicators/database/" TargetMode="External"/><Relationship Id="rId50" Type="http://schemas.openxmlformats.org/officeDocument/2006/relationships/hyperlink" Target="http://ghdx.healthdata.org/record/global-burden-disease-study-2017-gbd-2017-health-related-sustainable-development-goals-sdg" TargetMode="External"/><Relationship Id="rId55" Type="http://schemas.openxmlformats.org/officeDocument/2006/relationships/hyperlink" Target="https://www150.statcan.gc.ca/t1/tbl1/en/cv.action?pid=1710006001" TargetMode="External"/><Relationship Id="rId63" Type="http://schemas.openxmlformats.org/officeDocument/2006/relationships/hyperlink" Target="https://unstats.un.org/sdgs/indicators/database/" TargetMode="External"/><Relationship Id="rId68" Type="http://schemas.openxmlformats.org/officeDocument/2006/relationships/hyperlink" Target="https://unstats.un.org/sdgs/indicators/database/" TargetMode="External"/><Relationship Id="rId7" Type="http://schemas.openxmlformats.org/officeDocument/2006/relationships/hyperlink" Target="http://data.worldbank.org/indicator/ER.H2O.FWTL.ZS" TargetMode="External"/><Relationship Id="rId71" Type="http://schemas.openxmlformats.org/officeDocument/2006/relationships/printerSettings" Target="../printerSettings/printerSettings4.bin"/><Relationship Id="rId2" Type="http://schemas.openxmlformats.org/officeDocument/2006/relationships/hyperlink" Target="https://data.oecd.org/students/secondary-graduation-rate.htm" TargetMode="External"/><Relationship Id="rId16" Type="http://schemas.openxmlformats.org/officeDocument/2006/relationships/hyperlink" Target="https://www.canada.ca/en/environment-climate-change/services/environmental-indicators/sustainable-fish-harvest.html" TargetMode="External"/><Relationship Id="rId29" Type="http://schemas.openxmlformats.org/officeDocument/2006/relationships/hyperlink" Target="https://unstats.un.org/sdgs/indicators/database/" TargetMode="External"/><Relationship Id="rId1" Type="http://schemas.openxmlformats.org/officeDocument/2006/relationships/hyperlink" Target="https://data.oecd.org/agrland/nutrient-balance.htm" TargetMode="External"/><Relationship Id="rId6" Type="http://schemas.openxmlformats.org/officeDocument/2006/relationships/hyperlink" Target="https://www.canada.ca/en/environment-climate-change/services/environmental-indicators/water-quality-canadian-rivers.html" TargetMode="External"/><Relationship Id="rId11" Type="http://schemas.openxmlformats.org/officeDocument/2006/relationships/hyperlink" Target="https://www.canada.ca/en/environment-climate-change/services/environmental-indicators/air-quality.html" TargetMode="External"/><Relationship Id="rId24" Type="http://schemas.openxmlformats.org/officeDocument/2006/relationships/hyperlink" Target="https://www.nrcan.gc.ca/forests/report/harvesting/16550" TargetMode="External"/><Relationship Id="rId32" Type="http://schemas.openxmlformats.org/officeDocument/2006/relationships/hyperlink" Target="https://unstats.un.org/sdgs/indicators/database/" TargetMode="External"/><Relationship Id="rId37" Type="http://schemas.openxmlformats.org/officeDocument/2006/relationships/hyperlink" Target="https://unstats.un.org/sdgs/indicators/database/" TargetMode="External"/><Relationship Id="rId40" Type="http://schemas.openxmlformats.org/officeDocument/2006/relationships/hyperlink" Target="https://unstats.un.org/sdgs/indicators/database/" TargetMode="External"/><Relationship Id="rId45" Type="http://schemas.openxmlformats.org/officeDocument/2006/relationships/hyperlink" Target="https://unstats.un.org/sdgs/indicators/database/" TargetMode="External"/><Relationship Id="rId53" Type="http://schemas.openxmlformats.org/officeDocument/2006/relationships/hyperlink" Target="https://unstats.un.org/sdgs/indicators/database/" TargetMode="External"/><Relationship Id="rId58" Type="http://schemas.openxmlformats.org/officeDocument/2006/relationships/hyperlink" Target="http://ghdx.healthdata.org/record/global-burden-disease-study-2017-gbd-2017-health-related-sustainable-development-goals-sdg" TargetMode="External"/><Relationship Id="rId66" Type="http://schemas.openxmlformats.org/officeDocument/2006/relationships/hyperlink" Target="https://www150.statcan.gc.ca/t1/tbl1/en/tv.action?pid=1310046301" TargetMode="External"/><Relationship Id="rId5" Type="http://schemas.openxmlformats.org/officeDocument/2006/relationships/hyperlink" Target="https://data.oecd.org/water/waste-water-treatment.htm" TargetMode="External"/><Relationship Id="rId15" Type="http://schemas.openxmlformats.org/officeDocument/2006/relationships/hyperlink" Target="https://www.canada.ca/en/environment-climate-change/services/environmental-indicators/marine-pollution-spills.html" TargetMode="External"/><Relationship Id="rId23" Type="http://schemas.openxmlformats.org/officeDocument/2006/relationships/hyperlink" Target="https://www150.statcan.gc.ca/t1/tbl1/en/cv.action?pid=3510005101" TargetMode="External"/><Relationship Id="rId28" Type="http://schemas.openxmlformats.org/officeDocument/2006/relationships/hyperlink" Target="https://unstats.un.org/sdgs/indicators/database/" TargetMode="External"/><Relationship Id="rId36" Type="http://schemas.openxmlformats.org/officeDocument/2006/relationships/hyperlink" Target="https://unstats.un.org/sdgs/indicators/database/" TargetMode="External"/><Relationship Id="rId49" Type="http://schemas.openxmlformats.org/officeDocument/2006/relationships/hyperlink" Target="http://ghdx.healthdata.org/record/global-burden-disease-study-2017-gbd-2017-health-related-sustainable-development-goals-sdg" TargetMode="External"/><Relationship Id="rId57" Type="http://schemas.openxmlformats.org/officeDocument/2006/relationships/hyperlink" Target="https://unstats.un.org/sdgs/indicators/database/" TargetMode="External"/><Relationship Id="rId61" Type="http://schemas.openxmlformats.org/officeDocument/2006/relationships/hyperlink" Target="https://www150.statcan.gc.ca/t1/tbl1/en/tv.action?pid=3810003201" TargetMode="External"/><Relationship Id="rId10" Type="http://schemas.openxmlformats.org/officeDocument/2006/relationships/hyperlink" Target="https://www.publicsafety.gc.ca/cnt/rsrcs/cndn-dsstr-dtbs/index-en.aspx" TargetMode="External"/><Relationship Id="rId19" Type="http://schemas.openxmlformats.org/officeDocument/2006/relationships/hyperlink" Target="http://info.worldbank.org/governance/wgi/index.aspx" TargetMode="External"/><Relationship Id="rId31" Type="http://schemas.openxmlformats.org/officeDocument/2006/relationships/hyperlink" Target="https://unstats.un.org/sdgs/indicators/database/" TargetMode="External"/><Relationship Id="rId44" Type="http://schemas.openxmlformats.org/officeDocument/2006/relationships/hyperlink" Target="https://unstats.un.org/sdgs/indicators/database/" TargetMode="External"/><Relationship Id="rId52" Type="http://schemas.openxmlformats.org/officeDocument/2006/relationships/hyperlink" Target="https://unstats.un.org/sdgs/indicators/database/" TargetMode="External"/><Relationship Id="rId60" Type="http://schemas.openxmlformats.org/officeDocument/2006/relationships/hyperlink" Target="https://www150.statcan.gc.ca/t1/tbl1/en/cv.action?pid=3810002001" TargetMode="External"/><Relationship Id="rId65" Type="http://schemas.openxmlformats.org/officeDocument/2006/relationships/hyperlink" Target="https://www150.statcan.gc.ca/t1/tbl1/en/tv.action?pid=1110013501" TargetMode="External"/><Relationship Id="rId4" Type="http://schemas.openxmlformats.org/officeDocument/2006/relationships/hyperlink" Target="https://data.oecd.org/earnwage/gender-wage-gap.htm" TargetMode="External"/><Relationship Id="rId9" Type="http://schemas.openxmlformats.org/officeDocument/2006/relationships/hyperlink" Target="https://www150.statcan.gc.ca/n1/daily-quotidien/171025/cg-c007-eng.htm" TargetMode="External"/><Relationship Id="rId14" Type="http://schemas.openxmlformats.org/officeDocument/2006/relationships/hyperlink" Target="https://www.canada.ca/en/environment-climate-change/services/environmental-indicators/progress-towards-canada-greenhouse-gas-emissions-reduction-target.html" TargetMode="External"/><Relationship Id="rId22" Type="http://schemas.openxmlformats.org/officeDocument/2006/relationships/hyperlink" Target="https://data.worldbank.org/indicator/SH.H2O.BASW.ZS" TargetMode="External"/><Relationship Id="rId27" Type="http://schemas.openxmlformats.org/officeDocument/2006/relationships/hyperlink" Target="https://unstats.un.org/sdgs/indicators/database/" TargetMode="External"/><Relationship Id="rId30" Type="http://schemas.openxmlformats.org/officeDocument/2006/relationships/hyperlink" Target="https://unstats.un.org/sdgs/indicators/database/" TargetMode="External"/><Relationship Id="rId35" Type="http://schemas.openxmlformats.org/officeDocument/2006/relationships/hyperlink" Target="https://unstats.un.org/sdgs/indicators/database/" TargetMode="External"/><Relationship Id="rId43" Type="http://schemas.openxmlformats.org/officeDocument/2006/relationships/hyperlink" Target="https://unstats.un.org/sdgs/indicators/database/" TargetMode="External"/><Relationship Id="rId48" Type="http://schemas.openxmlformats.org/officeDocument/2006/relationships/hyperlink" Target="http://ghdx.healthdata.org/record/global-burden-disease-study-2017-gbd-2017-health-related-sustainable-development-goals-sdg" TargetMode="External"/><Relationship Id="rId56" Type="http://schemas.openxmlformats.org/officeDocument/2006/relationships/hyperlink" Target="https://unstats.un.org/sdgs/indicators/database/" TargetMode="External"/><Relationship Id="rId64" Type="http://schemas.openxmlformats.org/officeDocument/2006/relationships/hyperlink" Target="https://www150.statcan.gc.ca/t1/tbl1/en/cv.action?pid=3510017701" TargetMode="External"/><Relationship Id="rId69" Type="http://schemas.openxmlformats.org/officeDocument/2006/relationships/hyperlink" Target="http://ghdx.healthdata.org/record/global-burden-disease-study-2017-gbd-2017-health-related-sustainable-development-goals-sdg" TargetMode="External"/><Relationship Id="rId8" Type="http://schemas.openxmlformats.org/officeDocument/2006/relationships/hyperlink" Target="https://www150.statcan.gc.ca/t1/tbl1/en/cv.action?pid=1110022301" TargetMode="External"/><Relationship Id="rId51" Type="http://schemas.openxmlformats.org/officeDocument/2006/relationships/hyperlink" Target="http://ghdx.healthdata.org/record/global-burden-disease-study-2017-gbd-2017-health-related-sustainable-development-goals-sdg" TargetMode="External"/><Relationship Id="rId3" Type="http://schemas.openxmlformats.org/officeDocument/2006/relationships/hyperlink" Target="http://uis.unesco.org/en/topic/sustainable-development-goal-4" TargetMode="External"/><Relationship Id="rId12" Type="http://schemas.openxmlformats.org/officeDocument/2006/relationships/hyperlink" Target="https://secondharvest.ca/wp-content/uploads/2019/01/Avoidable-Crisis-of-Food-Waste-Technical-Report-January-17-2019.pdf" TargetMode="External"/><Relationship Id="rId17" Type="http://schemas.openxmlformats.org/officeDocument/2006/relationships/hyperlink" Target="https://www.canada.ca/en/environment-climate-change/services/environmental-indicators/conserved-areas.html" TargetMode="External"/><Relationship Id="rId25" Type="http://schemas.openxmlformats.org/officeDocument/2006/relationships/hyperlink" Target="https://www.neb-one.gc.ca/nrg/sttstc/lctrct/rprt/2017cndrnwblpwr/2017cndrnwblpwr-eng.pdf" TargetMode="External"/><Relationship Id="rId33" Type="http://schemas.openxmlformats.org/officeDocument/2006/relationships/hyperlink" Target="https://unstats.un.org/sdgs/indicators/database/" TargetMode="External"/><Relationship Id="rId38" Type="http://schemas.openxmlformats.org/officeDocument/2006/relationships/hyperlink" Target="https://unstats.un.org/sdgs/indicators/database/" TargetMode="External"/><Relationship Id="rId46" Type="http://schemas.openxmlformats.org/officeDocument/2006/relationships/hyperlink" Target="https://unstats.un.org/sdgs/indicators/database/" TargetMode="External"/><Relationship Id="rId59" Type="http://schemas.openxmlformats.org/officeDocument/2006/relationships/hyperlink" Target="https://www150.statcan.gc.ca/t1/tbl1/en/cv.action?pid=1110013401" TargetMode="External"/><Relationship Id="rId67" Type="http://schemas.openxmlformats.org/officeDocument/2006/relationships/hyperlink" Target="https://unstats.un.org/sdgs/indicators/database/" TargetMode="External"/><Relationship Id="rId20" Type="http://schemas.openxmlformats.org/officeDocument/2006/relationships/hyperlink" Target="http://www.statcan.gc.ca/pub/89-652-x/2015007/t/tbl01-eng.htm" TargetMode="External"/><Relationship Id="rId41" Type="http://schemas.openxmlformats.org/officeDocument/2006/relationships/hyperlink" Target="https://unstats.un.org/sdgs/indicators/database/" TargetMode="External"/><Relationship Id="rId54" Type="http://schemas.openxmlformats.org/officeDocument/2006/relationships/hyperlink" Target="http://ghdx.healthdata.org/record/global-burden-disease-study-2017-gbd-2017-health-related-sustainable-development-goals-sdg" TargetMode="External"/><Relationship Id="rId62" Type="http://schemas.openxmlformats.org/officeDocument/2006/relationships/hyperlink" Target="https://www.canada.ca/en/environment-climate-change/services/environmental-indicators/conserved-areas.html" TargetMode="External"/><Relationship Id="rId70" Type="http://schemas.openxmlformats.org/officeDocument/2006/relationships/hyperlink" Target="http://ghdx.healthdata.org/record/global-burden-disease-study-2017-gbd-2017-health-related-sustainable-development-goals-sdg" TargetMode="External"/></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3:J15"/>
  <sheetViews>
    <sheetView workbookViewId="0">
      <selection activeCell="A6" sqref="A6"/>
    </sheetView>
  </sheetViews>
  <sheetFormatPr defaultRowHeight="14.4" x14ac:dyDescent="0.3"/>
  <sheetData>
    <row r="3" spans="1:10" x14ac:dyDescent="0.3">
      <c r="A3" s="213" t="s">
        <v>519</v>
      </c>
      <c r="B3" s="214"/>
      <c r="C3" s="214"/>
      <c r="D3" s="214"/>
      <c r="E3" s="214"/>
      <c r="F3" s="214"/>
      <c r="G3" s="214"/>
      <c r="H3" s="214"/>
      <c r="I3" s="214"/>
      <c r="J3" s="215"/>
    </row>
    <row r="4" spans="1:10" ht="65.400000000000006" customHeight="1" x14ac:dyDescent="0.3">
      <c r="A4" s="216" t="s">
        <v>520</v>
      </c>
      <c r="B4" s="217"/>
      <c r="C4" s="217"/>
      <c r="D4" s="217"/>
      <c r="E4" s="217"/>
      <c r="F4" s="217"/>
      <c r="G4" s="217"/>
      <c r="H4" s="217"/>
      <c r="I4" s="217"/>
      <c r="J4" s="218"/>
    </row>
    <row r="5" spans="1:10" ht="15.6" x14ac:dyDescent="0.3">
      <c r="A5" s="212"/>
      <c r="B5" s="178"/>
      <c r="C5" s="178"/>
      <c r="D5" s="178"/>
      <c r="E5" s="178"/>
      <c r="F5" s="178"/>
      <c r="G5" s="178"/>
      <c r="H5" s="178"/>
      <c r="I5" s="178"/>
      <c r="J5" s="176"/>
    </row>
    <row r="6" spans="1:10" x14ac:dyDescent="0.3">
      <c r="A6" s="177" t="s">
        <v>504</v>
      </c>
      <c r="B6" s="178"/>
      <c r="C6" s="178"/>
      <c r="D6" s="178"/>
      <c r="E6" s="178"/>
      <c r="F6" s="178"/>
      <c r="G6" s="178"/>
      <c r="H6" s="178"/>
      <c r="I6" s="178"/>
      <c r="J6" s="176"/>
    </row>
    <row r="7" spans="1:10" x14ac:dyDescent="0.3">
      <c r="A7" s="177" t="s">
        <v>514</v>
      </c>
      <c r="B7" s="178"/>
      <c r="C7" s="178"/>
      <c r="D7" s="178"/>
      <c r="E7" s="178"/>
      <c r="F7" s="178"/>
      <c r="G7" s="178"/>
      <c r="H7" s="178"/>
      <c r="I7" s="178"/>
      <c r="J7" s="176"/>
    </row>
    <row r="8" spans="1:10" x14ac:dyDescent="0.3">
      <c r="A8" s="177" t="s">
        <v>515</v>
      </c>
      <c r="B8" s="178"/>
      <c r="C8" s="178"/>
      <c r="D8" s="178"/>
      <c r="E8" s="178"/>
      <c r="F8" s="178"/>
      <c r="G8" s="178"/>
      <c r="H8" s="178"/>
      <c r="I8" s="178"/>
      <c r="J8" s="176"/>
    </row>
    <row r="9" spans="1:10" x14ac:dyDescent="0.3">
      <c r="A9" s="177" t="s">
        <v>516</v>
      </c>
      <c r="B9" s="178"/>
      <c r="C9" s="178"/>
      <c r="D9" s="178"/>
      <c r="E9" s="178"/>
      <c r="F9" s="178"/>
      <c r="G9" s="178"/>
      <c r="H9" s="178"/>
      <c r="I9" s="178"/>
      <c r="J9" s="176"/>
    </row>
    <row r="10" spans="1:10" x14ac:dyDescent="0.3">
      <c r="A10" s="177" t="s">
        <v>517</v>
      </c>
      <c r="B10" s="178"/>
      <c r="C10" s="178"/>
      <c r="D10" s="178"/>
      <c r="E10" s="178"/>
      <c r="F10" s="178"/>
      <c r="G10" s="178"/>
      <c r="H10" s="178"/>
      <c r="I10" s="178"/>
      <c r="J10" s="176"/>
    </row>
    <row r="11" spans="1:10" x14ac:dyDescent="0.3">
      <c r="A11" s="177" t="s">
        <v>518</v>
      </c>
      <c r="B11" s="178"/>
      <c r="C11" s="178"/>
      <c r="D11" s="178"/>
      <c r="E11" s="178"/>
      <c r="F11" s="178"/>
      <c r="G11" s="178"/>
      <c r="H11" s="178"/>
      <c r="I11" s="178"/>
      <c r="J11" s="176"/>
    </row>
    <row r="12" spans="1:10" x14ac:dyDescent="0.3">
      <c r="A12" s="177" t="s">
        <v>453</v>
      </c>
      <c r="B12" s="178"/>
      <c r="C12" s="178"/>
      <c r="D12" s="178"/>
      <c r="E12" s="178"/>
      <c r="F12" s="178"/>
      <c r="G12" s="178"/>
      <c r="H12" s="178"/>
      <c r="I12" s="178"/>
      <c r="J12" s="176"/>
    </row>
    <row r="13" spans="1:10" x14ac:dyDescent="0.3">
      <c r="A13" s="179"/>
      <c r="B13" s="180"/>
      <c r="C13" s="180"/>
      <c r="D13" s="180"/>
      <c r="E13" s="180"/>
      <c r="F13" s="180"/>
      <c r="G13" s="180"/>
      <c r="H13" s="180"/>
      <c r="I13" s="180"/>
      <c r="J13" s="181"/>
    </row>
    <row r="14" spans="1:10" s="182" customFormat="1" x14ac:dyDescent="0.3"/>
    <row r="15" spans="1:10" s="182" customFormat="1" x14ac:dyDescent="0.3"/>
  </sheetData>
  <mergeCells count="2">
    <mergeCell ref="A3:J3"/>
    <mergeCell ref="A4:J4"/>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I142"/>
  <sheetViews>
    <sheetView tabSelected="1" topLeftCell="A112" workbookViewId="0">
      <selection activeCell="B116" sqref="B116"/>
    </sheetView>
  </sheetViews>
  <sheetFormatPr defaultColWidth="9.21875" defaultRowHeight="14.4" x14ac:dyDescent="0.3"/>
  <cols>
    <col min="1" max="1" width="4.77734375" style="34" bestFit="1" customWidth="1"/>
    <col min="2" max="2" width="61.5546875" style="37" customWidth="1"/>
    <col min="3" max="4" width="14.5546875" style="1" customWidth="1"/>
    <col min="5" max="5" width="14.5546875" style="2" customWidth="1"/>
    <col min="6" max="6" width="23.44140625" style="3" customWidth="1"/>
    <col min="7" max="7" width="17.21875" style="189" customWidth="1"/>
    <col min="8" max="9" width="9.21875" style="190" customWidth="1"/>
    <col min="10" max="16384" width="9.21875" style="49"/>
  </cols>
  <sheetData>
    <row r="1" spans="1:9" ht="15.6" x14ac:dyDescent="0.3">
      <c r="A1" s="219" t="s">
        <v>514</v>
      </c>
      <c r="B1" s="220"/>
      <c r="C1" s="220"/>
      <c r="D1" s="35"/>
      <c r="E1" s="189"/>
    </row>
    <row r="2" spans="1:9" s="192" customFormat="1" ht="35.25" customHeight="1" x14ac:dyDescent="0.3">
      <c r="A2" s="221" t="s">
        <v>0</v>
      </c>
      <c r="B2" s="221"/>
      <c r="C2" s="5" t="s">
        <v>1</v>
      </c>
      <c r="D2" s="6" t="s">
        <v>2</v>
      </c>
      <c r="E2" s="7" t="s">
        <v>3</v>
      </c>
      <c r="F2" s="4"/>
      <c r="G2" s="8"/>
      <c r="H2" s="191"/>
      <c r="I2" s="191"/>
    </row>
    <row r="3" spans="1:9" s="185" customFormat="1" ht="33" customHeight="1" x14ac:dyDescent="0.3">
      <c r="A3" s="169">
        <v>1.1000000000000001</v>
      </c>
      <c r="B3" s="207" t="s">
        <v>4</v>
      </c>
      <c r="C3" s="208">
        <v>1</v>
      </c>
      <c r="D3" s="209">
        <v>1</v>
      </c>
      <c r="E3" s="210"/>
      <c r="F3" s="12"/>
      <c r="G3" s="13"/>
      <c r="H3" s="184"/>
      <c r="I3" s="184"/>
    </row>
    <row r="4" spans="1:9" s="185" customFormat="1" ht="33" customHeight="1" x14ac:dyDescent="0.3">
      <c r="A4" s="172">
        <v>1.2</v>
      </c>
      <c r="B4" s="195" t="s">
        <v>5</v>
      </c>
      <c r="C4" s="196">
        <v>1</v>
      </c>
      <c r="D4" s="197">
        <v>1</v>
      </c>
      <c r="E4" s="198"/>
      <c r="F4" s="12"/>
      <c r="G4" s="13"/>
      <c r="H4" s="184"/>
      <c r="I4" s="184"/>
    </row>
    <row r="5" spans="1:9" s="185" customFormat="1" ht="33" customHeight="1" x14ac:dyDescent="0.3">
      <c r="A5" s="172">
        <v>1.3</v>
      </c>
      <c r="B5" s="195" t="s">
        <v>6</v>
      </c>
      <c r="C5" s="196">
        <v>1</v>
      </c>
      <c r="D5" s="197">
        <v>1</v>
      </c>
      <c r="E5" s="198"/>
      <c r="F5" s="12"/>
      <c r="G5" s="13"/>
      <c r="H5" s="184"/>
      <c r="I5" s="184"/>
    </row>
    <row r="6" spans="1:9" s="185" customFormat="1" ht="48.75" customHeight="1" x14ac:dyDescent="0.3">
      <c r="A6" s="172">
        <v>1.4</v>
      </c>
      <c r="B6" s="195" t="s">
        <v>7</v>
      </c>
      <c r="C6" s="196">
        <v>1</v>
      </c>
      <c r="D6" s="197">
        <v>1</v>
      </c>
      <c r="E6" s="198"/>
      <c r="F6" s="12"/>
      <c r="G6" s="13"/>
      <c r="H6" s="184"/>
      <c r="I6" s="184"/>
    </row>
    <row r="7" spans="1:9" s="185" customFormat="1" ht="33" customHeight="1" x14ac:dyDescent="0.3">
      <c r="A7" s="172">
        <v>1.5</v>
      </c>
      <c r="B7" s="199" t="s">
        <v>8</v>
      </c>
      <c r="C7" s="196">
        <v>1</v>
      </c>
      <c r="D7" s="197">
        <v>0</v>
      </c>
      <c r="E7" s="198">
        <v>1</v>
      </c>
      <c r="F7" s="12"/>
      <c r="G7" s="13"/>
      <c r="H7" s="184"/>
      <c r="I7" s="184"/>
    </row>
    <row r="8" spans="1:9" s="185" customFormat="1" ht="33" customHeight="1" x14ac:dyDescent="0.3">
      <c r="A8" s="172">
        <v>2.1</v>
      </c>
      <c r="B8" s="195" t="s">
        <v>9</v>
      </c>
      <c r="C8" s="196">
        <v>1</v>
      </c>
      <c r="D8" s="197">
        <v>1</v>
      </c>
      <c r="E8" s="198"/>
      <c r="F8" s="12"/>
      <c r="G8" s="13"/>
      <c r="H8" s="184"/>
      <c r="I8" s="184"/>
    </row>
    <row r="9" spans="1:9" s="185" customFormat="1" ht="33.75" customHeight="1" x14ac:dyDescent="0.3">
      <c r="A9" s="172">
        <v>2.2000000000000002</v>
      </c>
      <c r="B9" s="195" t="s">
        <v>10</v>
      </c>
      <c r="C9" s="196">
        <v>1</v>
      </c>
      <c r="D9" s="197">
        <v>1</v>
      </c>
      <c r="E9" s="198"/>
      <c r="F9" s="12"/>
      <c r="G9" s="13"/>
      <c r="H9" s="184"/>
      <c r="I9" s="184"/>
    </row>
    <row r="10" spans="1:9" s="185" customFormat="1" ht="56.25" customHeight="1" x14ac:dyDescent="0.3">
      <c r="A10" s="172">
        <v>2.2999999999999998</v>
      </c>
      <c r="B10" s="195" t="s">
        <v>11</v>
      </c>
      <c r="C10" s="196">
        <v>1</v>
      </c>
      <c r="D10" s="197">
        <v>1</v>
      </c>
      <c r="E10" s="198"/>
      <c r="F10" s="12"/>
      <c r="G10" s="13"/>
      <c r="H10" s="184"/>
      <c r="I10" s="184"/>
    </row>
    <row r="11" spans="1:9" s="188" customFormat="1" ht="48.75" customHeight="1" x14ac:dyDescent="0.3">
      <c r="A11" s="139">
        <v>2.4</v>
      </c>
      <c r="B11" s="195" t="s">
        <v>12</v>
      </c>
      <c r="C11" s="200">
        <v>1</v>
      </c>
      <c r="D11" s="201">
        <v>0</v>
      </c>
      <c r="E11" s="202">
        <v>1</v>
      </c>
      <c r="F11" s="12"/>
      <c r="G11" s="15"/>
      <c r="H11" s="187"/>
      <c r="I11" s="187"/>
    </row>
    <row r="12" spans="1:9" s="185" customFormat="1" ht="51" x14ac:dyDescent="0.3">
      <c r="A12" s="172">
        <v>2.5</v>
      </c>
      <c r="B12" s="195" t="s">
        <v>13</v>
      </c>
      <c r="C12" s="196">
        <v>1</v>
      </c>
      <c r="D12" s="197">
        <v>0</v>
      </c>
      <c r="E12" s="198">
        <v>1</v>
      </c>
      <c r="F12" s="12"/>
      <c r="G12" s="13"/>
      <c r="H12" s="184"/>
      <c r="I12" s="184"/>
    </row>
    <row r="13" spans="1:9" s="185" customFormat="1" ht="33" customHeight="1" x14ac:dyDescent="0.3">
      <c r="A13" s="172">
        <v>3.1</v>
      </c>
      <c r="B13" s="195" t="s">
        <v>14</v>
      </c>
      <c r="C13" s="196">
        <v>1</v>
      </c>
      <c r="D13" s="197">
        <v>1</v>
      </c>
      <c r="E13" s="198"/>
      <c r="F13" s="12"/>
      <c r="G13" s="13"/>
      <c r="H13" s="184"/>
      <c r="I13" s="184"/>
    </row>
    <row r="14" spans="1:9" s="185" customFormat="1" ht="33" customHeight="1" x14ac:dyDescent="0.3">
      <c r="A14" s="172">
        <v>3.2</v>
      </c>
      <c r="B14" s="195" t="s">
        <v>15</v>
      </c>
      <c r="C14" s="196">
        <v>1</v>
      </c>
      <c r="D14" s="197">
        <v>1</v>
      </c>
      <c r="E14" s="198"/>
      <c r="F14" s="12"/>
      <c r="G14" s="13"/>
      <c r="H14" s="184"/>
      <c r="I14" s="184"/>
    </row>
    <row r="15" spans="1:9" s="185" customFormat="1" ht="33" customHeight="1" x14ac:dyDescent="0.3">
      <c r="A15" s="172">
        <v>3.3</v>
      </c>
      <c r="B15" s="195" t="s">
        <v>16</v>
      </c>
      <c r="C15" s="196">
        <v>1</v>
      </c>
      <c r="D15" s="197">
        <v>1</v>
      </c>
      <c r="E15" s="198"/>
      <c r="F15" s="12"/>
      <c r="G15" s="13"/>
      <c r="H15" s="184"/>
      <c r="I15" s="184"/>
    </row>
    <row r="16" spans="1:9" s="185" customFormat="1" ht="33" customHeight="1" x14ac:dyDescent="0.3">
      <c r="A16" s="172">
        <v>3.4</v>
      </c>
      <c r="B16" s="195" t="s">
        <v>17</v>
      </c>
      <c r="C16" s="196">
        <v>1</v>
      </c>
      <c r="D16" s="197">
        <v>1</v>
      </c>
      <c r="E16" s="198"/>
      <c r="F16" s="12"/>
      <c r="G16" s="13"/>
      <c r="H16" s="184"/>
      <c r="I16" s="184"/>
    </row>
    <row r="17" spans="1:9" s="185" customFormat="1" ht="33" customHeight="1" x14ac:dyDescent="0.3">
      <c r="A17" s="172">
        <v>3.5</v>
      </c>
      <c r="B17" s="195" t="s">
        <v>18</v>
      </c>
      <c r="C17" s="196">
        <v>1</v>
      </c>
      <c r="D17" s="197">
        <v>0</v>
      </c>
      <c r="E17" s="198">
        <v>1</v>
      </c>
      <c r="F17" s="12"/>
      <c r="G17" s="13"/>
      <c r="H17" s="184"/>
      <c r="I17" s="184"/>
    </row>
    <row r="18" spans="1:9" s="185" customFormat="1" ht="33" customHeight="1" x14ac:dyDescent="0.3">
      <c r="A18" s="172">
        <v>3.6</v>
      </c>
      <c r="B18" s="195" t="s">
        <v>19</v>
      </c>
      <c r="C18" s="196">
        <v>1</v>
      </c>
      <c r="D18" s="197">
        <v>1</v>
      </c>
      <c r="E18" s="198"/>
      <c r="F18" s="12"/>
      <c r="G18" s="13"/>
      <c r="H18" s="184"/>
      <c r="I18" s="184"/>
    </row>
    <row r="19" spans="1:9" s="185" customFormat="1" ht="33" customHeight="1" x14ac:dyDescent="0.3">
      <c r="A19" s="172">
        <v>3.7</v>
      </c>
      <c r="B19" s="199" t="s">
        <v>20</v>
      </c>
      <c r="C19" s="196">
        <v>1</v>
      </c>
      <c r="D19" s="197">
        <v>1</v>
      </c>
      <c r="E19" s="198"/>
      <c r="F19" s="12"/>
      <c r="G19" s="13"/>
      <c r="H19" s="184"/>
      <c r="I19" s="184"/>
    </row>
    <row r="20" spans="1:9" s="185" customFormat="1" ht="33" customHeight="1" x14ac:dyDescent="0.3">
      <c r="A20" s="172">
        <v>3.8</v>
      </c>
      <c r="B20" s="195" t="s">
        <v>21</v>
      </c>
      <c r="C20" s="196">
        <v>1</v>
      </c>
      <c r="D20" s="197">
        <v>1</v>
      </c>
      <c r="E20" s="198"/>
      <c r="F20" s="12"/>
      <c r="G20" s="13"/>
      <c r="H20" s="184"/>
      <c r="I20" s="184"/>
    </row>
    <row r="21" spans="1:9" s="185" customFormat="1" ht="33" customHeight="1" x14ac:dyDescent="0.3">
      <c r="A21" s="172">
        <v>3.9</v>
      </c>
      <c r="B21" s="195" t="s">
        <v>22</v>
      </c>
      <c r="C21" s="196">
        <v>1</v>
      </c>
      <c r="D21" s="197">
        <v>0</v>
      </c>
      <c r="E21" s="198">
        <v>1</v>
      </c>
      <c r="F21" s="12"/>
      <c r="G21" s="13"/>
      <c r="H21" s="184"/>
      <c r="I21" s="184"/>
    </row>
    <row r="22" spans="1:9" s="185" customFormat="1" ht="33" customHeight="1" x14ac:dyDescent="0.3">
      <c r="A22" s="172">
        <v>4.0999999999999996</v>
      </c>
      <c r="B22" s="195" t="s">
        <v>23</v>
      </c>
      <c r="C22" s="196">
        <v>1</v>
      </c>
      <c r="D22" s="197">
        <v>1</v>
      </c>
      <c r="E22" s="198"/>
      <c r="F22" s="12"/>
      <c r="G22" s="13"/>
      <c r="H22" s="184"/>
      <c r="I22" s="184"/>
    </row>
    <row r="23" spans="1:9" s="185" customFormat="1" ht="33" customHeight="1" x14ac:dyDescent="0.3">
      <c r="A23" s="172">
        <v>4.2</v>
      </c>
      <c r="B23" s="195" t="s">
        <v>24</v>
      </c>
      <c r="C23" s="196">
        <v>1</v>
      </c>
      <c r="D23" s="197">
        <v>1</v>
      </c>
      <c r="E23" s="198"/>
      <c r="F23" s="12"/>
      <c r="G23" s="13"/>
      <c r="H23" s="184"/>
      <c r="I23" s="184"/>
    </row>
    <row r="24" spans="1:9" s="185" customFormat="1" ht="33" customHeight="1" x14ac:dyDescent="0.3">
      <c r="A24" s="172">
        <v>4.3</v>
      </c>
      <c r="B24" s="195" t="s">
        <v>25</v>
      </c>
      <c r="C24" s="196">
        <v>1</v>
      </c>
      <c r="D24" s="197">
        <v>0</v>
      </c>
      <c r="E24" s="198">
        <v>1</v>
      </c>
      <c r="F24" s="12"/>
      <c r="G24" s="13"/>
      <c r="H24" s="184"/>
      <c r="I24" s="184"/>
    </row>
    <row r="25" spans="1:9" s="185" customFormat="1" ht="33" customHeight="1" x14ac:dyDescent="0.3">
      <c r="A25" s="172">
        <v>4.4000000000000004</v>
      </c>
      <c r="B25" s="195" t="s">
        <v>26</v>
      </c>
      <c r="C25" s="196">
        <v>1</v>
      </c>
      <c r="D25" s="197">
        <v>0</v>
      </c>
      <c r="E25" s="198">
        <v>1</v>
      </c>
      <c r="F25" s="12"/>
      <c r="G25" s="13"/>
      <c r="H25" s="184"/>
      <c r="I25" s="184"/>
    </row>
    <row r="26" spans="1:9" s="185" customFormat="1" ht="33" customHeight="1" x14ac:dyDescent="0.3">
      <c r="A26" s="172">
        <v>4.5</v>
      </c>
      <c r="B26" s="199" t="s">
        <v>27</v>
      </c>
      <c r="C26" s="196">
        <v>1</v>
      </c>
      <c r="D26" s="197">
        <v>1</v>
      </c>
      <c r="E26" s="198"/>
      <c r="F26" s="12"/>
      <c r="G26" s="13"/>
      <c r="H26" s="184"/>
      <c r="I26" s="184"/>
    </row>
    <row r="27" spans="1:9" s="185" customFormat="1" ht="33" customHeight="1" x14ac:dyDescent="0.3">
      <c r="A27" s="172">
        <v>4.5999999999999996</v>
      </c>
      <c r="B27" s="199" t="s">
        <v>28</v>
      </c>
      <c r="C27" s="196">
        <v>1</v>
      </c>
      <c r="D27" s="197">
        <v>1</v>
      </c>
      <c r="E27" s="198"/>
      <c r="F27" s="12"/>
      <c r="G27" s="13"/>
      <c r="H27" s="184"/>
      <c r="I27" s="184"/>
    </row>
    <row r="28" spans="1:9" s="185" customFormat="1" ht="51" x14ac:dyDescent="0.3">
      <c r="A28" s="172">
        <v>4.7</v>
      </c>
      <c r="B28" s="195" t="s">
        <v>29</v>
      </c>
      <c r="C28" s="196">
        <v>1</v>
      </c>
      <c r="D28" s="197">
        <v>0</v>
      </c>
      <c r="E28" s="198">
        <v>0</v>
      </c>
      <c r="F28" s="12"/>
      <c r="G28" s="13"/>
      <c r="H28" s="184"/>
      <c r="I28" s="184"/>
    </row>
    <row r="29" spans="1:9" s="185" customFormat="1" ht="33" customHeight="1" x14ac:dyDescent="0.3">
      <c r="A29" s="172">
        <v>5.0999999999999996</v>
      </c>
      <c r="B29" s="195" t="s">
        <v>30</v>
      </c>
      <c r="C29" s="196">
        <v>1</v>
      </c>
      <c r="D29" s="197">
        <v>0</v>
      </c>
      <c r="E29" s="198">
        <v>1</v>
      </c>
      <c r="F29" s="12"/>
      <c r="G29" s="13"/>
      <c r="H29" s="184"/>
      <c r="I29" s="184"/>
    </row>
    <row r="30" spans="1:9" s="185" customFormat="1" ht="33" customHeight="1" x14ac:dyDescent="0.3">
      <c r="A30" s="172">
        <v>5.2</v>
      </c>
      <c r="B30" s="195" t="s">
        <v>31</v>
      </c>
      <c r="C30" s="196">
        <v>1</v>
      </c>
      <c r="D30" s="197">
        <v>1</v>
      </c>
      <c r="E30" s="198"/>
      <c r="F30" s="12"/>
      <c r="G30" s="13"/>
      <c r="H30" s="184"/>
      <c r="I30" s="184"/>
    </row>
    <row r="31" spans="1:9" s="185" customFormat="1" ht="33" customHeight="1" x14ac:dyDescent="0.3">
      <c r="A31" s="172">
        <v>5.3</v>
      </c>
      <c r="B31" s="195" t="s">
        <v>32</v>
      </c>
      <c r="C31" s="196">
        <v>1</v>
      </c>
      <c r="D31" s="197">
        <v>1</v>
      </c>
      <c r="E31" s="198"/>
      <c r="F31" s="12"/>
      <c r="G31" s="13"/>
      <c r="H31" s="184"/>
      <c r="I31" s="184"/>
    </row>
    <row r="32" spans="1:9" s="185" customFormat="1" ht="30.6" x14ac:dyDescent="0.3">
      <c r="A32" s="172">
        <v>5.4</v>
      </c>
      <c r="B32" s="199" t="s">
        <v>33</v>
      </c>
      <c r="C32" s="196">
        <v>1</v>
      </c>
      <c r="D32" s="197">
        <v>0</v>
      </c>
      <c r="E32" s="198">
        <v>1</v>
      </c>
      <c r="F32" s="12"/>
      <c r="G32" s="13"/>
      <c r="H32" s="184"/>
      <c r="I32" s="184"/>
    </row>
    <row r="33" spans="1:9" s="185" customFormat="1" ht="33" customHeight="1" x14ac:dyDescent="0.3">
      <c r="A33" s="172">
        <v>5.5</v>
      </c>
      <c r="B33" s="195" t="s">
        <v>34</v>
      </c>
      <c r="C33" s="196">
        <v>1</v>
      </c>
      <c r="D33" s="197">
        <v>0</v>
      </c>
      <c r="E33" s="198">
        <v>1</v>
      </c>
      <c r="F33" s="12"/>
      <c r="G33" s="13"/>
      <c r="H33" s="186"/>
      <c r="I33" s="186"/>
    </row>
    <row r="34" spans="1:9" s="185" customFormat="1" ht="45" customHeight="1" x14ac:dyDescent="0.3">
      <c r="A34" s="172">
        <v>5.6</v>
      </c>
      <c r="B34" s="195" t="s">
        <v>35</v>
      </c>
      <c r="C34" s="196">
        <v>1</v>
      </c>
      <c r="D34" s="197">
        <v>1</v>
      </c>
      <c r="E34" s="198"/>
      <c r="F34" s="12"/>
      <c r="G34" s="13"/>
      <c r="H34" s="184"/>
      <c r="I34" s="184"/>
    </row>
    <row r="35" spans="1:9" s="185" customFormat="1" ht="33" customHeight="1" x14ac:dyDescent="0.3">
      <c r="A35" s="172">
        <v>6.1</v>
      </c>
      <c r="B35" s="195" t="s">
        <v>36</v>
      </c>
      <c r="C35" s="196">
        <v>1</v>
      </c>
      <c r="D35" s="197">
        <v>1</v>
      </c>
      <c r="E35" s="198"/>
      <c r="F35" s="12"/>
      <c r="G35" s="13"/>
      <c r="H35" s="184"/>
      <c r="I35" s="184"/>
    </row>
    <row r="36" spans="1:9" s="185" customFormat="1" ht="33" customHeight="1" x14ac:dyDescent="0.3">
      <c r="A36" s="172">
        <v>6.2</v>
      </c>
      <c r="B36" s="195" t="s">
        <v>37</v>
      </c>
      <c r="C36" s="196">
        <v>1</v>
      </c>
      <c r="D36" s="197">
        <v>1</v>
      </c>
      <c r="E36" s="198"/>
      <c r="F36" s="12"/>
      <c r="G36" s="13"/>
      <c r="H36" s="184"/>
      <c r="I36" s="184"/>
    </row>
    <row r="37" spans="1:9" s="185" customFormat="1" ht="33.75" customHeight="1" x14ac:dyDescent="0.3">
      <c r="A37" s="172">
        <v>6.3</v>
      </c>
      <c r="B37" s="199" t="s">
        <v>38</v>
      </c>
      <c r="C37" s="196">
        <v>1</v>
      </c>
      <c r="D37" s="197">
        <v>1</v>
      </c>
      <c r="E37" s="203"/>
      <c r="F37" s="17"/>
      <c r="G37" s="18"/>
      <c r="H37" s="184"/>
      <c r="I37" s="186"/>
    </row>
    <row r="38" spans="1:9" s="185" customFormat="1" ht="30.6" x14ac:dyDescent="0.3">
      <c r="A38" s="172">
        <v>6.4</v>
      </c>
      <c r="B38" s="195" t="s">
        <v>39</v>
      </c>
      <c r="C38" s="196">
        <v>1</v>
      </c>
      <c r="D38" s="197">
        <v>0</v>
      </c>
      <c r="E38" s="198">
        <v>1</v>
      </c>
      <c r="F38" s="12"/>
      <c r="G38" s="13"/>
      <c r="H38" s="186"/>
      <c r="I38" s="186"/>
    </row>
    <row r="39" spans="1:9" s="185" customFormat="1" ht="33" customHeight="1" x14ac:dyDescent="0.3">
      <c r="A39" s="172">
        <v>6.5</v>
      </c>
      <c r="B39" s="195" t="s">
        <v>40</v>
      </c>
      <c r="C39" s="196">
        <v>0</v>
      </c>
      <c r="D39" s="197"/>
      <c r="E39" s="198"/>
      <c r="F39" s="12"/>
      <c r="G39" s="13"/>
      <c r="H39" s="186"/>
      <c r="I39" s="186"/>
    </row>
    <row r="40" spans="1:9" s="185" customFormat="1" ht="33" customHeight="1" x14ac:dyDescent="0.3">
      <c r="A40" s="172">
        <v>6.6</v>
      </c>
      <c r="B40" s="195" t="s">
        <v>41</v>
      </c>
      <c r="C40" s="196">
        <v>1</v>
      </c>
      <c r="D40" s="197">
        <v>0</v>
      </c>
      <c r="E40" s="198">
        <v>1</v>
      </c>
      <c r="F40" s="12"/>
      <c r="G40" s="13"/>
      <c r="H40" s="186"/>
      <c r="I40" s="186"/>
    </row>
    <row r="41" spans="1:9" s="185" customFormat="1" ht="33" customHeight="1" x14ac:dyDescent="0.3">
      <c r="A41" s="172">
        <v>7.1</v>
      </c>
      <c r="B41" s="195" t="s">
        <v>42</v>
      </c>
      <c r="C41" s="196">
        <v>1</v>
      </c>
      <c r="D41" s="197">
        <v>1</v>
      </c>
      <c r="E41" s="198"/>
      <c r="F41" s="12"/>
      <c r="G41" s="13"/>
      <c r="H41" s="184"/>
      <c r="I41" s="184"/>
    </row>
    <row r="42" spans="1:9" s="185" customFormat="1" ht="33" customHeight="1" x14ac:dyDescent="0.3">
      <c r="A42" s="172">
        <v>7.2</v>
      </c>
      <c r="B42" s="195" t="s">
        <v>43</v>
      </c>
      <c r="C42" s="196">
        <v>1</v>
      </c>
      <c r="D42" s="197">
        <v>0</v>
      </c>
      <c r="E42" s="203">
        <v>1</v>
      </c>
      <c r="F42" s="17"/>
      <c r="G42" s="18"/>
      <c r="H42" s="186"/>
      <c r="I42" s="186"/>
    </row>
    <row r="43" spans="1:9" s="185" customFormat="1" ht="33" customHeight="1" x14ac:dyDescent="0.3">
      <c r="A43" s="172">
        <v>7.3</v>
      </c>
      <c r="B43" s="195" t="s">
        <v>44</v>
      </c>
      <c r="C43" s="196">
        <v>1</v>
      </c>
      <c r="D43" s="197">
        <v>1</v>
      </c>
      <c r="E43" s="203"/>
      <c r="F43" s="17"/>
      <c r="G43" s="18"/>
      <c r="H43" s="184"/>
      <c r="I43" s="186"/>
    </row>
    <row r="44" spans="1:9" s="185" customFormat="1" ht="30.6" x14ac:dyDescent="0.3">
      <c r="A44" s="172">
        <v>8.1</v>
      </c>
      <c r="B44" s="195" t="s">
        <v>45</v>
      </c>
      <c r="C44" s="196">
        <v>1</v>
      </c>
      <c r="D44" s="197" t="s">
        <v>46</v>
      </c>
      <c r="E44" s="198">
        <v>0</v>
      </c>
      <c r="F44" s="12"/>
      <c r="G44" s="13"/>
      <c r="H44" s="186"/>
      <c r="I44" s="186"/>
    </row>
    <row r="45" spans="1:9" s="185" customFormat="1" ht="20.399999999999999" x14ac:dyDescent="0.3">
      <c r="A45" s="172">
        <v>8.1999999999999993</v>
      </c>
      <c r="B45" s="195" t="s">
        <v>47</v>
      </c>
      <c r="C45" s="196">
        <v>1</v>
      </c>
      <c r="D45" s="197">
        <v>0</v>
      </c>
      <c r="E45" s="198">
        <v>0</v>
      </c>
      <c r="F45" s="12"/>
      <c r="G45" s="13"/>
      <c r="H45" s="186"/>
      <c r="I45" s="186"/>
    </row>
    <row r="46" spans="1:9" s="185" customFormat="1" ht="30.6" x14ac:dyDescent="0.3">
      <c r="A46" s="172">
        <v>8.3000000000000007</v>
      </c>
      <c r="B46" s="195" t="s">
        <v>48</v>
      </c>
      <c r="C46" s="196">
        <v>1</v>
      </c>
      <c r="D46" s="197">
        <v>0</v>
      </c>
      <c r="E46" s="198">
        <v>1</v>
      </c>
      <c r="F46" s="12"/>
      <c r="G46" s="13"/>
      <c r="H46" s="186"/>
      <c r="I46" s="186"/>
    </row>
    <row r="47" spans="1:9" s="185" customFormat="1" ht="40.799999999999997" x14ac:dyDescent="0.3">
      <c r="A47" s="172">
        <v>8.4</v>
      </c>
      <c r="B47" s="195" t="s">
        <v>49</v>
      </c>
      <c r="C47" s="196">
        <v>1</v>
      </c>
      <c r="D47" s="197">
        <v>0</v>
      </c>
      <c r="E47" s="198">
        <v>1</v>
      </c>
      <c r="F47" s="12"/>
      <c r="G47" s="13"/>
      <c r="H47" s="184"/>
      <c r="I47" s="184"/>
    </row>
    <row r="48" spans="1:9" s="185" customFormat="1" ht="33" customHeight="1" x14ac:dyDescent="0.3">
      <c r="A48" s="172">
        <v>8.5</v>
      </c>
      <c r="B48" s="195" t="s">
        <v>50</v>
      </c>
      <c r="C48" s="196">
        <v>1</v>
      </c>
      <c r="D48" s="197">
        <v>0</v>
      </c>
      <c r="E48" s="198">
        <v>0</v>
      </c>
      <c r="F48" s="12"/>
      <c r="G48" s="13"/>
      <c r="H48" s="186"/>
      <c r="I48" s="184"/>
    </row>
    <row r="49" spans="1:9" s="185" customFormat="1" ht="33" customHeight="1" x14ac:dyDescent="0.3">
      <c r="A49" s="172">
        <v>8.6</v>
      </c>
      <c r="B49" s="195" t="s">
        <v>51</v>
      </c>
      <c r="C49" s="196">
        <v>1</v>
      </c>
      <c r="D49" s="197">
        <v>0</v>
      </c>
      <c r="E49" s="198">
        <v>1</v>
      </c>
      <c r="F49" s="12"/>
      <c r="G49" s="13"/>
      <c r="H49" s="186"/>
      <c r="I49" s="186"/>
    </row>
    <row r="50" spans="1:9" s="185" customFormat="1" ht="45" customHeight="1" x14ac:dyDescent="0.3">
      <c r="A50" s="172">
        <v>8.6999999999999993</v>
      </c>
      <c r="B50" s="195" t="s">
        <v>52</v>
      </c>
      <c r="C50" s="196">
        <v>1</v>
      </c>
      <c r="D50" s="197">
        <v>1</v>
      </c>
      <c r="E50" s="198"/>
      <c r="F50" s="12"/>
      <c r="G50" s="13"/>
      <c r="H50" s="186"/>
      <c r="I50" s="186"/>
    </row>
    <row r="51" spans="1:9" s="185" customFormat="1" ht="33" customHeight="1" x14ac:dyDescent="0.3">
      <c r="A51" s="172">
        <v>8.8000000000000007</v>
      </c>
      <c r="B51" s="195" t="s">
        <v>53</v>
      </c>
      <c r="C51" s="196">
        <v>1</v>
      </c>
      <c r="D51" s="197">
        <v>0</v>
      </c>
      <c r="E51" s="198">
        <v>1</v>
      </c>
      <c r="F51" s="12"/>
      <c r="G51" s="13"/>
      <c r="H51" s="186"/>
      <c r="I51" s="186"/>
    </row>
    <row r="52" spans="1:9" s="185" customFormat="1" ht="33" customHeight="1" x14ac:dyDescent="0.3">
      <c r="A52" s="172">
        <v>8.9</v>
      </c>
      <c r="B52" s="195" t="s">
        <v>54</v>
      </c>
      <c r="C52" s="196">
        <v>1</v>
      </c>
      <c r="D52" s="197">
        <v>0</v>
      </c>
      <c r="E52" s="198">
        <v>0</v>
      </c>
      <c r="F52" s="12"/>
      <c r="G52" s="13"/>
      <c r="H52" s="186"/>
      <c r="I52" s="186"/>
    </row>
    <row r="53" spans="1:9" s="185" customFormat="1" ht="33" customHeight="1" x14ac:dyDescent="0.3">
      <c r="A53" s="204">
        <v>8.1</v>
      </c>
      <c r="B53" s="195" t="s">
        <v>55</v>
      </c>
      <c r="C53" s="196">
        <v>1</v>
      </c>
      <c r="D53" s="197">
        <v>0</v>
      </c>
      <c r="E53" s="198">
        <v>1</v>
      </c>
      <c r="F53" s="12"/>
      <c r="G53" s="13"/>
      <c r="H53" s="186"/>
      <c r="I53" s="186"/>
    </row>
    <row r="54" spans="1:9" s="185" customFormat="1" ht="33" customHeight="1" x14ac:dyDescent="0.3">
      <c r="A54" s="172">
        <v>9.1</v>
      </c>
      <c r="B54" s="195" t="s">
        <v>56</v>
      </c>
      <c r="C54" s="196">
        <v>1</v>
      </c>
      <c r="D54" s="197">
        <v>0</v>
      </c>
      <c r="E54" s="198">
        <v>0</v>
      </c>
      <c r="F54" s="12"/>
      <c r="G54" s="13"/>
      <c r="H54" s="184"/>
      <c r="I54" s="184"/>
    </row>
    <row r="55" spans="1:9" s="185" customFormat="1" ht="33" customHeight="1" x14ac:dyDescent="0.3">
      <c r="A55" s="172">
        <v>9.1999999999999993</v>
      </c>
      <c r="B55" s="195" t="s">
        <v>57</v>
      </c>
      <c r="C55" s="196">
        <v>1</v>
      </c>
      <c r="D55" s="197" t="s">
        <v>46</v>
      </c>
      <c r="E55" s="198">
        <v>0</v>
      </c>
      <c r="F55" s="12"/>
      <c r="G55" s="13"/>
      <c r="H55" s="184"/>
      <c r="I55" s="184"/>
    </row>
    <row r="56" spans="1:9" s="185" customFormat="1" ht="33" customHeight="1" x14ac:dyDescent="0.3">
      <c r="A56" s="172">
        <v>9.3000000000000007</v>
      </c>
      <c r="B56" s="195" t="s">
        <v>58</v>
      </c>
      <c r="C56" s="196">
        <v>1</v>
      </c>
      <c r="D56" s="197">
        <v>0</v>
      </c>
      <c r="E56" s="198">
        <v>0</v>
      </c>
      <c r="F56" s="12"/>
      <c r="G56" s="13"/>
      <c r="H56" s="184"/>
      <c r="I56" s="184"/>
    </row>
    <row r="57" spans="1:9" s="185" customFormat="1" ht="40.799999999999997" x14ac:dyDescent="0.3">
      <c r="A57" s="172">
        <v>9.4</v>
      </c>
      <c r="B57" s="195" t="s">
        <v>59</v>
      </c>
      <c r="C57" s="196">
        <v>1</v>
      </c>
      <c r="D57" s="197">
        <v>0</v>
      </c>
      <c r="E57" s="198">
        <v>1</v>
      </c>
      <c r="F57" s="12"/>
      <c r="G57" s="13"/>
      <c r="H57" s="184"/>
      <c r="I57" s="184"/>
    </row>
    <row r="58" spans="1:9" s="185" customFormat="1" ht="40.799999999999997" x14ac:dyDescent="0.3">
      <c r="A58" s="172">
        <v>9.5</v>
      </c>
      <c r="B58" s="199" t="s">
        <v>60</v>
      </c>
      <c r="C58" s="196">
        <v>1</v>
      </c>
      <c r="D58" s="197">
        <v>0</v>
      </c>
      <c r="E58" s="198">
        <v>1</v>
      </c>
      <c r="F58" s="12"/>
      <c r="G58" s="13"/>
      <c r="H58" s="184"/>
      <c r="I58" s="184"/>
    </row>
    <row r="59" spans="1:9" s="185" customFormat="1" ht="33" customHeight="1" x14ac:dyDescent="0.3">
      <c r="A59" s="172">
        <v>10.1</v>
      </c>
      <c r="B59" s="199" t="s">
        <v>61</v>
      </c>
      <c r="C59" s="196">
        <v>1</v>
      </c>
      <c r="D59" s="197">
        <v>1</v>
      </c>
      <c r="E59" s="198"/>
      <c r="F59" s="12"/>
      <c r="G59" s="13"/>
      <c r="H59" s="184"/>
      <c r="I59" s="184"/>
    </row>
    <row r="60" spans="1:9" s="185" customFormat="1" ht="33" customHeight="1" x14ac:dyDescent="0.3">
      <c r="A60" s="172">
        <v>10.199999999999999</v>
      </c>
      <c r="B60" s="195" t="s">
        <v>62</v>
      </c>
      <c r="C60" s="196">
        <v>1</v>
      </c>
      <c r="D60" s="197">
        <v>0</v>
      </c>
      <c r="E60" s="198">
        <v>0</v>
      </c>
      <c r="F60" s="12"/>
      <c r="G60" s="13"/>
      <c r="H60" s="184"/>
      <c r="I60" s="184"/>
    </row>
    <row r="61" spans="1:9" s="185" customFormat="1" ht="33" customHeight="1" x14ac:dyDescent="0.3">
      <c r="A61" s="172">
        <v>10.3</v>
      </c>
      <c r="B61" s="195" t="s">
        <v>63</v>
      </c>
      <c r="C61" s="196">
        <v>1</v>
      </c>
      <c r="D61" s="197">
        <v>0</v>
      </c>
      <c r="E61" s="198">
        <v>1</v>
      </c>
      <c r="F61" s="12"/>
      <c r="G61" s="13"/>
      <c r="H61" s="184"/>
      <c r="I61" s="184"/>
    </row>
    <row r="62" spans="1:9" s="185" customFormat="1" ht="33" customHeight="1" x14ac:dyDescent="0.3">
      <c r="A62" s="172">
        <v>10.4</v>
      </c>
      <c r="B62" s="195" t="s">
        <v>64</v>
      </c>
      <c r="C62" s="196">
        <v>1</v>
      </c>
      <c r="D62" s="197">
        <v>0</v>
      </c>
      <c r="E62" s="198">
        <v>1</v>
      </c>
      <c r="F62" s="12"/>
      <c r="G62" s="13"/>
      <c r="H62" s="184"/>
      <c r="I62" s="184"/>
    </row>
    <row r="63" spans="1:9" s="185" customFormat="1" ht="33" customHeight="1" x14ac:dyDescent="0.3">
      <c r="A63" s="172">
        <v>10.5</v>
      </c>
      <c r="B63" s="195" t="s">
        <v>65</v>
      </c>
      <c r="C63" s="196">
        <v>0</v>
      </c>
      <c r="D63" s="197"/>
      <c r="E63" s="198"/>
      <c r="F63" s="12"/>
      <c r="G63" s="13"/>
      <c r="H63" s="184"/>
      <c r="I63" s="184"/>
    </row>
    <row r="64" spans="1:9" s="185" customFormat="1" ht="33" customHeight="1" x14ac:dyDescent="0.3">
      <c r="A64" s="172">
        <v>10.6</v>
      </c>
      <c r="B64" s="205" t="s">
        <v>66</v>
      </c>
      <c r="C64" s="196">
        <v>0</v>
      </c>
      <c r="D64" s="197"/>
      <c r="E64" s="198"/>
      <c r="F64" s="12"/>
      <c r="G64" s="13"/>
      <c r="H64" s="184"/>
      <c r="I64" s="184"/>
    </row>
    <row r="65" spans="1:9" s="185" customFormat="1" ht="33" customHeight="1" x14ac:dyDescent="0.3">
      <c r="A65" s="172">
        <v>10.7</v>
      </c>
      <c r="B65" s="195" t="s">
        <v>67</v>
      </c>
      <c r="C65" s="196">
        <v>1</v>
      </c>
      <c r="D65" s="197">
        <v>0</v>
      </c>
      <c r="E65" s="198">
        <v>0</v>
      </c>
      <c r="F65" s="12"/>
      <c r="G65" s="13"/>
      <c r="H65" s="184"/>
      <c r="I65" s="184"/>
    </row>
    <row r="66" spans="1:9" s="185" customFormat="1" ht="33" customHeight="1" x14ac:dyDescent="0.3">
      <c r="A66" s="172">
        <v>11.1</v>
      </c>
      <c r="B66" s="195" t="s">
        <v>68</v>
      </c>
      <c r="C66" s="196">
        <v>1</v>
      </c>
      <c r="D66" s="197">
        <v>0</v>
      </c>
      <c r="E66" s="198">
        <v>1</v>
      </c>
      <c r="F66" s="12"/>
      <c r="G66" s="13"/>
      <c r="H66" s="184"/>
      <c r="I66" s="184"/>
    </row>
    <row r="67" spans="1:9" s="185" customFormat="1" ht="30.6" x14ac:dyDescent="0.3">
      <c r="A67" s="172">
        <v>11.2</v>
      </c>
      <c r="B67" s="195" t="s">
        <v>69</v>
      </c>
      <c r="C67" s="196">
        <v>1</v>
      </c>
      <c r="D67" s="197">
        <v>0</v>
      </c>
      <c r="E67" s="198">
        <v>1</v>
      </c>
      <c r="F67" s="12"/>
      <c r="G67" s="13"/>
      <c r="H67" s="184"/>
      <c r="I67" s="184"/>
    </row>
    <row r="68" spans="1:9" s="185" customFormat="1" ht="33" customHeight="1" x14ac:dyDescent="0.3">
      <c r="A68" s="172">
        <v>11.3</v>
      </c>
      <c r="B68" s="195" t="s">
        <v>70</v>
      </c>
      <c r="C68" s="196">
        <v>1</v>
      </c>
      <c r="D68" s="197">
        <v>0</v>
      </c>
      <c r="E68" s="198">
        <v>0</v>
      </c>
      <c r="F68" s="12"/>
      <c r="G68" s="13"/>
      <c r="H68" s="184"/>
      <c r="I68" s="184"/>
    </row>
    <row r="69" spans="1:9" s="185" customFormat="1" ht="33" customHeight="1" x14ac:dyDescent="0.3">
      <c r="A69" s="172">
        <v>11.4</v>
      </c>
      <c r="B69" s="195" t="s">
        <v>71</v>
      </c>
      <c r="C69" s="196">
        <v>1</v>
      </c>
      <c r="D69" s="197">
        <v>0</v>
      </c>
      <c r="E69" s="198">
        <v>0</v>
      </c>
      <c r="F69" s="12"/>
      <c r="G69" s="13"/>
      <c r="H69" s="184"/>
      <c r="I69" s="184"/>
    </row>
    <row r="70" spans="1:9" s="185" customFormat="1" ht="40.799999999999997" x14ac:dyDescent="0.3">
      <c r="A70" s="172">
        <v>11.5</v>
      </c>
      <c r="B70" s="195" t="s">
        <v>72</v>
      </c>
      <c r="C70" s="196">
        <v>1</v>
      </c>
      <c r="D70" s="197">
        <v>0</v>
      </c>
      <c r="E70" s="198">
        <v>1</v>
      </c>
      <c r="F70" s="12"/>
      <c r="G70" s="13"/>
      <c r="H70" s="184"/>
      <c r="I70" s="184"/>
    </row>
    <row r="71" spans="1:9" s="185" customFormat="1" ht="33" customHeight="1" x14ac:dyDescent="0.3">
      <c r="A71" s="172">
        <v>11.6</v>
      </c>
      <c r="B71" s="195" t="s">
        <v>73</v>
      </c>
      <c r="C71" s="196">
        <v>1</v>
      </c>
      <c r="D71" s="197">
        <v>0</v>
      </c>
      <c r="E71" s="198">
        <v>1</v>
      </c>
      <c r="F71" s="12"/>
      <c r="G71" s="13"/>
      <c r="H71" s="184"/>
      <c r="I71" s="184"/>
    </row>
    <row r="72" spans="1:9" s="185" customFormat="1" ht="33" customHeight="1" x14ac:dyDescent="0.3">
      <c r="A72" s="172">
        <v>11.7</v>
      </c>
      <c r="B72" s="195" t="s">
        <v>74</v>
      </c>
      <c r="C72" s="196">
        <v>1</v>
      </c>
      <c r="D72" s="197">
        <v>0</v>
      </c>
      <c r="E72" s="198">
        <v>1</v>
      </c>
      <c r="F72" s="12"/>
      <c r="G72" s="13"/>
      <c r="H72" s="184"/>
      <c r="I72" s="184"/>
    </row>
    <row r="73" spans="1:9" s="185" customFormat="1" ht="30.6" x14ac:dyDescent="0.3">
      <c r="A73" s="172">
        <v>12.1</v>
      </c>
      <c r="B73" s="195" t="s">
        <v>75</v>
      </c>
      <c r="C73" s="196">
        <v>0</v>
      </c>
      <c r="D73" s="197"/>
      <c r="E73" s="198"/>
      <c r="F73" s="12"/>
      <c r="G73" s="13"/>
      <c r="H73" s="184"/>
      <c r="I73" s="184"/>
    </row>
    <row r="74" spans="1:9" s="185" customFormat="1" ht="33" customHeight="1" x14ac:dyDescent="0.3">
      <c r="A74" s="172">
        <v>12.2</v>
      </c>
      <c r="B74" s="195" t="s">
        <v>76</v>
      </c>
      <c r="C74" s="196">
        <v>1</v>
      </c>
      <c r="D74" s="197">
        <v>0</v>
      </c>
      <c r="E74" s="198">
        <v>0</v>
      </c>
      <c r="F74" s="12"/>
      <c r="G74" s="13"/>
      <c r="H74" s="184"/>
      <c r="I74" s="184"/>
    </row>
    <row r="75" spans="1:9" s="185" customFormat="1" ht="33" customHeight="1" x14ac:dyDescent="0.3">
      <c r="A75" s="172">
        <v>12.3</v>
      </c>
      <c r="B75" s="195" t="s">
        <v>77</v>
      </c>
      <c r="C75" s="196">
        <v>1</v>
      </c>
      <c r="D75" s="197">
        <v>1</v>
      </c>
      <c r="E75" s="198"/>
      <c r="F75" s="12"/>
      <c r="G75" s="13"/>
      <c r="H75" s="184"/>
      <c r="I75" s="184"/>
    </row>
    <row r="76" spans="1:9" s="185" customFormat="1" ht="40.799999999999997" x14ac:dyDescent="0.3">
      <c r="A76" s="172">
        <v>12.4</v>
      </c>
      <c r="B76" s="199" t="s">
        <v>78</v>
      </c>
      <c r="C76" s="196">
        <v>1</v>
      </c>
      <c r="D76" s="197">
        <v>0</v>
      </c>
      <c r="E76" s="198">
        <v>1</v>
      </c>
      <c r="F76" s="12"/>
      <c r="G76" s="13"/>
      <c r="H76" s="184"/>
      <c r="I76" s="184"/>
    </row>
    <row r="77" spans="1:9" s="185" customFormat="1" ht="33" customHeight="1" x14ac:dyDescent="0.3">
      <c r="A77" s="172">
        <v>12.5</v>
      </c>
      <c r="B77" s="199" t="s">
        <v>79</v>
      </c>
      <c r="C77" s="196">
        <v>1</v>
      </c>
      <c r="D77" s="197">
        <v>0</v>
      </c>
      <c r="E77" s="198">
        <v>1</v>
      </c>
      <c r="F77" s="12"/>
      <c r="G77" s="13"/>
      <c r="H77" s="184"/>
      <c r="I77" s="184"/>
    </row>
    <row r="78" spans="1:9" s="185" customFormat="1" ht="33" customHeight="1" x14ac:dyDescent="0.3">
      <c r="A78" s="172">
        <v>12.6</v>
      </c>
      <c r="B78" s="195" t="s">
        <v>80</v>
      </c>
      <c r="C78" s="196">
        <v>0</v>
      </c>
      <c r="D78" s="197"/>
      <c r="E78" s="198"/>
      <c r="F78" s="12"/>
      <c r="G78" s="13"/>
      <c r="H78" s="184"/>
      <c r="I78" s="184"/>
    </row>
    <row r="79" spans="1:9" s="185" customFormat="1" ht="33" customHeight="1" x14ac:dyDescent="0.3">
      <c r="A79" s="172">
        <v>12.7</v>
      </c>
      <c r="B79" s="195" t="s">
        <v>81</v>
      </c>
      <c r="C79" s="196">
        <v>0</v>
      </c>
      <c r="D79" s="197"/>
      <c r="E79" s="198"/>
      <c r="F79" s="12"/>
      <c r="G79" s="13"/>
      <c r="H79" s="184"/>
      <c r="I79" s="184"/>
    </row>
    <row r="80" spans="1:9" s="185" customFormat="1" ht="33" customHeight="1" x14ac:dyDescent="0.3">
      <c r="A80" s="172">
        <v>12.8</v>
      </c>
      <c r="B80" s="195" t="s">
        <v>82</v>
      </c>
      <c r="C80" s="196">
        <v>0</v>
      </c>
      <c r="D80" s="197"/>
      <c r="E80" s="198"/>
      <c r="F80" s="12"/>
      <c r="G80" s="13"/>
      <c r="H80" s="184"/>
      <c r="I80" s="184"/>
    </row>
    <row r="81" spans="1:9" s="185" customFormat="1" ht="33" customHeight="1" x14ac:dyDescent="0.3">
      <c r="A81" s="172">
        <v>13.1</v>
      </c>
      <c r="B81" s="199" t="s">
        <v>83</v>
      </c>
      <c r="C81" s="196">
        <v>1</v>
      </c>
      <c r="D81" s="197">
        <v>0</v>
      </c>
      <c r="E81" s="198">
        <v>0</v>
      </c>
      <c r="F81" s="12"/>
      <c r="G81" s="13"/>
      <c r="H81" s="184"/>
      <c r="I81" s="184"/>
    </row>
    <row r="82" spans="1:9" s="185" customFormat="1" ht="33" customHeight="1" x14ac:dyDescent="0.3">
      <c r="A82" s="172">
        <v>13.2</v>
      </c>
      <c r="B82" s="195" t="s">
        <v>84</v>
      </c>
      <c r="C82" s="196">
        <v>1</v>
      </c>
      <c r="D82" s="197">
        <v>0</v>
      </c>
      <c r="E82" s="198">
        <v>1</v>
      </c>
      <c r="F82" s="12"/>
      <c r="G82" s="13"/>
      <c r="H82" s="184"/>
      <c r="I82" s="184"/>
    </row>
    <row r="83" spans="1:9" s="185" customFormat="1" ht="33" customHeight="1" x14ac:dyDescent="0.3">
      <c r="A83" s="172">
        <v>13.3</v>
      </c>
      <c r="B83" s="195" t="s">
        <v>85</v>
      </c>
      <c r="C83" s="196">
        <v>0</v>
      </c>
      <c r="D83" s="197"/>
      <c r="E83" s="198"/>
      <c r="F83" s="12"/>
      <c r="G83" s="13"/>
      <c r="H83" s="184"/>
      <c r="I83" s="184"/>
    </row>
    <row r="84" spans="1:9" s="185" customFormat="1" ht="33" customHeight="1" x14ac:dyDescent="0.3">
      <c r="A84" s="172">
        <v>14.1</v>
      </c>
      <c r="B84" s="199" t="s">
        <v>86</v>
      </c>
      <c r="C84" s="196">
        <v>1</v>
      </c>
      <c r="D84" s="197">
        <v>1</v>
      </c>
      <c r="E84" s="198"/>
      <c r="F84" s="12"/>
      <c r="G84" s="13"/>
      <c r="H84" s="184"/>
      <c r="I84" s="184"/>
    </row>
    <row r="85" spans="1:9" s="185" customFormat="1" ht="33" customHeight="1" x14ac:dyDescent="0.3">
      <c r="A85" s="172">
        <v>14.2</v>
      </c>
      <c r="B85" s="195" t="s">
        <v>87</v>
      </c>
      <c r="C85" s="196">
        <v>1</v>
      </c>
      <c r="D85" s="197">
        <v>0</v>
      </c>
      <c r="E85" s="198">
        <v>0</v>
      </c>
      <c r="F85" s="12"/>
      <c r="G85" s="13"/>
      <c r="H85" s="184"/>
      <c r="I85" s="184"/>
    </row>
    <row r="86" spans="1:9" s="185" customFormat="1" ht="33" customHeight="1" x14ac:dyDescent="0.3">
      <c r="A86" s="172">
        <v>14.3</v>
      </c>
      <c r="B86" s="195" t="s">
        <v>88</v>
      </c>
      <c r="C86" s="196">
        <v>1</v>
      </c>
      <c r="D86" s="197">
        <v>0</v>
      </c>
      <c r="E86" s="198">
        <v>1</v>
      </c>
      <c r="F86" s="12"/>
      <c r="G86" s="13"/>
      <c r="H86" s="184"/>
      <c r="I86" s="184"/>
    </row>
    <row r="87" spans="1:9" s="185" customFormat="1" ht="56.25" customHeight="1" x14ac:dyDescent="0.3">
      <c r="A87" s="172">
        <v>14.4</v>
      </c>
      <c r="B87" s="195" t="s">
        <v>89</v>
      </c>
      <c r="C87" s="196">
        <v>1</v>
      </c>
      <c r="D87" s="197">
        <v>1</v>
      </c>
      <c r="E87" s="198"/>
      <c r="F87" s="12"/>
      <c r="G87" s="13"/>
      <c r="H87" s="184"/>
      <c r="I87" s="184"/>
    </row>
    <row r="88" spans="1:9" s="185" customFormat="1" ht="33" customHeight="1" x14ac:dyDescent="0.3">
      <c r="A88" s="172">
        <v>14.5</v>
      </c>
      <c r="B88" s="195" t="s">
        <v>90</v>
      </c>
      <c r="C88" s="196">
        <v>1</v>
      </c>
      <c r="D88" s="197">
        <v>1</v>
      </c>
      <c r="E88" s="198"/>
      <c r="F88" s="12"/>
      <c r="G88" s="13"/>
      <c r="H88" s="184"/>
      <c r="I88" s="184"/>
    </row>
    <row r="89" spans="1:9" s="185" customFormat="1" ht="51" x14ac:dyDescent="0.3">
      <c r="A89" s="172">
        <v>14.6</v>
      </c>
      <c r="B89" s="195" t="s">
        <v>91</v>
      </c>
      <c r="C89" s="196">
        <v>0</v>
      </c>
      <c r="D89" s="197"/>
      <c r="E89" s="198"/>
      <c r="F89" s="12"/>
      <c r="G89" s="13"/>
      <c r="H89" s="184"/>
      <c r="I89" s="184"/>
    </row>
    <row r="90" spans="1:9" s="185" customFormat="1" ht="30.6" x14ac:dyDescent="0.3">
      <c r="A90" s="172">
        <v>14.7</v>
      </c>
      <c r="B90" s="205" t="s">
        <v>92</v>
      </c>
      <c r="C90" s="196">
        <v>0</v>
      </c>
      <c r="D90" s="197"/>
      <c r="E90" s="198"/>
      <c r="F90" s="12"/>
      <c r="G90" s="13"/>
      <c r="H90" s="184"/>
      <c r="I90" s="184"/>
    </row>
    <row r="91" spans="1:9" s="185" customFormat="1" ht="30.6" x14ac:dyDescent="0.3">
      <c r="A91" s="172">
        <v>15.1</v>
      </c>
      <c r="B91" s="195" t="s">
        <v>93</v>
      </c>
      <c r="C91" s="196">
        <v>1</v>
      </c>
      <c r="D91" s="197">
        <v>0</v>
      </c>
      <c r="E91" s="198">
        <v>1</v>
      </c>
      <c r="F91" s="12"/>
      <c r="G91" s="13"/>
      <c r="H91" s="184"/>
      <c r="I91" s="184"/>
    </row>
    <row r="92" spans="1:9" s="185" customFormat="1" ht="30.6" x14ac:dyDescent="0.3">
      <c r="A92" s="172">
        <v>15.2</v>
      </c>
      <c r="B92" s="195" t="s">
        <v>94</v>
      </c>
      <c r="C92" s="196">
        <v>1</v>
      </c>
      <c r="D92" s="197">
        <v>0</v>
      </c>
      <c r="E92" s="198">
        <v>1</v>
      </c>
      <c r="F92" s="12"/>
      <c r="G92" s="13"/>
      <c r="H92" s="184"/>
      <c r="I92" s="184"/>
    </row>
    <row r="93" spans="1:9" s="185" customFormat="1" ht="33" customHeight="1" x14ac:dyDescent="0.3">
      <c r="A93" s="172">
        <v>15.3</v>
      </c>
      <c r="B93" s="195" t="s">
        <v>95</v>
      </c>
      <c r="C93" s="196">
        <v>1</v>
      </c>
      <c r="D93" s="197">
        <v>0</v>
      </c>
      <c r="E93" s="198">
        <v>1</v>
      </c>
      <c r="F93" s="12"/>
      <c r="G93" s="13"/>
      <c r="H93" s="184"/>
      <c r="I93" s="184"/>
    </row>
    <row r="94" spans="1:9" s="185" customFormat="1" ht="33" customHeight="1" x14ac:dyDescent="0.3">
      <c r="A94" s="172">
        <v>15.4</v>
      </c>
      <c r="B94" s="195" t="s">
        <v>96</v>
      </c>
      <c r="C94" s="196">
        <v>1</v>
      </c>
      <c r="D94" s="197">
        <v>0</v>
      </c>
      <c r="E94" s="198">
        <v>1</v>
      </c>
      <c r="F94" s="12"/>
      <c r="G94" s="13"/>
      <c r="H94" s="184"/>
      <c r="I94" s="184"/>
    </row>
    <row r="95" spans="1:9" s="185" customFormat="1" ht="33" customHeight="1" x14ac:dyDescent="0.3">
      <c r="A95" s="172">
        <v>15.5</v>
      </c>
      <c r="B95" s="195" t="s">
        <v>97</v>
      </c>
      <c r="C95" s="196">
        <v>1</v>
      </c>
      <c r="D95" s="197">
        <v>0</v>
      </c>
      <c r="E95" s="198">
        <v>1</v>
      </c>
      <c r="F95" s="12"/>
      <c r="G95" s="13"/>
      <c r="H95" s="184"/>
      <c r="I95" s="184"/>
    </row>
    <row r="96" spans="1:9" s="185" customFormat="1" ht="33" customHeight="1" x14ac:dyDescent="0.3">
      <c r="A96" s="172">
        <v>15.6</v>
      </c>
      <c r="B96" s="195" t="s">
        <v>98</v>
      </c>
      <c r="C96" s="196">
        <v>0</v>
      </c>
      <c r="D96" s="197"/>
      <c r="E96" s="198"/>
      <c r="F96" s="12"/>
      <c r="G96" s="13"/>
      <c r="H96" s="184"/>
      <c r="I96" s="184"/>
    </row>
    <row r="97" spans="1:9" s="185" customFormat="1" ht="33" customHeight="1" x14ac:dyDescent="0.3">
      <c r="A97" s="172">
        <v>15.7</v>
      </c>
      <c r="B97" s="195" t="s">
        <v>99</v>
      </c>
      <c r="C97" s="196">
        <v>1</v>
      </c>
      <c r="D97" s="197">
        <v>1</v>
      </c>
      <c r="E97" s="198"/>
      <c r="F97" s="12"/>
      <c r="G97" s="13"/>
      <c r="H97" s="184"/>
      <c r="I97" s="184"/>
    </row>
    <row r="98" spans="1:9" s="185" customFormat="1" ht="33" customHeight="1" x14ac:dyDescent="0.3">
      <c r="A98" s="172">
        <v>15.8</v>
      </c>
      <c r="B98" s="195" t="s">
        <v>100</v>
      </c>
      <c r="C98" s="196">
        <v>1</v>
      </c>
      <c r="D98" s="197">
        <v>0</v>
      </c>
      <c r="E98" s="198">
        <v>0</v>
      </c>
      <c r="F98" s="12"/>
      <c r="G98" s="13"/>
      <c r="H98" s="184"/>
      <c r="I98" s="184"/>
    </row>
    <row r="99" spans="1:9" s="188" customFormat="1" ht="33" customHeight="1" x14ac:dyDescent="0.3">
      <c r="A99" s="139">
        <v>15.9</v>
      </c>
      <c r="B99" s="195" t="s">
        <v>101</v>
      </c>
      <c r="C99" s="200">
        <v>0</v>
      </c>
      <c r="D99" s="201"/>
      <c r="E99" s="202"/>
      <c r="F99" s="12"/>
      <c r="G99" s="15"/>
      <c r="H99" s="187"/>
      <c r="I99" s="187"/>
    </row>
    <row r="100" spans="1:9" s="188" customFormat="1" ht="33" customHeight="1" x14ac:dyDescent="0.3">
      <c r="A100" s="139">
        <v>16.100000000000001</v>
      </c>
      <c r="B100" s="195" t="s">
        <v>102</v>
      </c>
      <c r="C100" s="200">
        <v>1</v>
      </c>
      <c r="D100" s="201">
        <v>0</v>
      </c>
      <c r="E100" s="202">
        <v>1</v>
      </c>
      <c r="F100" s="12"/>
      <c r="G100" s="15"/>
      <c r="H100" s="187"/>
      <c r="I100" s="187"/>
    </row>
    <row r="101" spans="1:9" s="188" customFormat="1" ht="33" customHeight="1" x14ac:dyDescent="0.3">
      <c r="A101" s="139">
        <v>16.2</v>
      </c>
      <c r="B101" s="195" t="s">
        <v>103</v>
      </c>
      <c r="C101" s="200">
        <v>1</v>
      </c>
      <c r="D101" s="201">
        <v>1</v>
      </c>
      <c r="E101" s="202"/>
      <c r="F101" s="12"/>
      <c r="G101" s="15"/>
      <c r="H101" s="187"/>
      <c r="I101" s="187"/>
    </row>
    <row r="102" spans="1:9" s="188" customFormat="1" ht="33" customHeight="1" x14ac:dyDescent="0.3">
      <c r="A102" s="139">
        <v>16.3</v>
      </c>
      <c r="B102" s="195" t="s">
        <v>104</v>
      </c>
      <c r="C102" s="200">
        <v>1</v>
      </c>
      <c r="D102" s="201">
        <v>0</v>
      </c>
      <c r="E102" s="202">
        <v>1</v>
      </c>
      <c r="F102" s="12"/>
      <c r="G102" s="15"/>
      <c r="H102" s="187"/>
      <c r="I102" s="187"/>
    </row>
    <row r="103" spans="1:9" s="188" customFormat="1" ht="33" customHeight="1" x14ac:dyDescent="0.3">
      <c r="A103" s="139">
        <v>16.399999999999999</v>
      </c>
      <c r="B103" s="195" t="s">
        <v>105</v>
      </c>
      <c r="C103" s="200">
        <v>1</v>
      </c>
      <c r="D103" s="201">
        <v>0</v>
      </c>
      <c r="E103" s="202">
        <v>1</v>
      </c>
      <c r="F103" s="12"/>
      <c r="G103" s="15"/>
      <c r="H103" s="187"/>
      <c r="I103" s="187"/>
    </row>
    <row r="104" spans="1:9" s="188" customFormat="1" ht="33" customHeight="1" x14ac:dyDescent="0.3">
      <c r="A104" s="139">
        <v>16.5</v>
      </c>
      <c r="B104" s="195" t="s">
        <v>106</v>
      </c>
      <c r="C104" s="200">
        <v>1</v>
      </c>
      <c r="D104" s="201">
        <v>0</v>
      </c>
      <c r="E104" s="202">
        <v>1</v>
      </c>
      <c r="F104" s="12"/>
      <c r="G104" s="15"/>
      <c r="H104" s="187"/>
      <c r="I104" s="187"/>
    </row>
    <row r="105" spans="1:9" s="188" customFormat="1" ht="33" customHeight="1" x14ac:dyDescent="0.3">
      <c r="A105" s="139">
        <v>16.600000000000001</v>
      </c>
      <c r="B105" s="195" t="s">
        <v>107</v>
      </c>
      <c r="C105" s="200">
        <v>1</v>
      </c>
      <c r="D105" s="201">
        <v>0</v>
      </c>
      <c r="E105" s="202">
        <v>1</v>
      </c>
      <c r="F105" s="12"/>
      <c r="G105" s="15"/>
      <c r="H105" s="187"/>
      <c r="I105" s="187"/>
    </row>
    <row r="106" spans="1:9" s="188" customFormat="1" ht="33" customHeight="1" x14ac:dyDescent="0.3">
      <c r="A106" s="139">
        <v>16.7</v>
      </c>
      <c r="B106" s="195" t="s">
        <v>108</v>
      </c>
      <c r="C106" s="200">
        <v>1</v>
      </c>
      <c r="D106" s="201">
        <v>0</v>
      </c>
      <c r="E106" s="202">
        <v>1</v>
      </c>
      <c r="F106" s="12"/>
      <c r="G106" s="15"/>
      <c r="H106" s="187"/>
      <c r="I106" s="187"/>
    </row>
    <row r="107" spans="1:9" s="185" customFormat="1" ht="33" customHeight="1" x14ac:dyDescent="0.3">
      <c r="A107" s="172">
        <v>16.8</v>
      </c>
      <c r="B107" s="205" t="s">
        <v>109</v>
      </c>
      <c r="C107" s="196">
        <v>0</v>
      </c>
      <c r="D107" s="197"/>
      <c r="E107" s="198"/>
      <c r="F107" s="12"/>
      <c r="G107" s="13"/>
      <c r="H107" s="184"/>
      <c r="I107" s="184"/>
    </row>
    <row r="108" spans="1:9" s="185" customFormat="1" ht="33" customHeight="1" x14ac:dyDescent="0.3">
      <c r="A108" s="172">
        <v>16.899999999999999</v>
      </c>
      <c r="B108" s="195" t="s">
        <v>110</v>
      </c>
      <c r="C108" s="196">
        <v>1</v>
      </c>
      <c r="D108" s="197">
        <v>1</v>
      </c>
      <c r="E108" s="198"/>
      <c r="F108" s="12"/>
      <c r="G108" s="13"/>
      <c r="H108" s="184"/>
      <c r="I108" s="184"/>
    </row>
    <row r="109" spans="1:9" s="185" customFormat="1" ht="33" customHeight="1" x14ac:dyDescent="0.3">
      <c r="A109" s="204">
        <v>16.100000000000001</v>
      </c>
      <c r="B109" s="195" t="s">
        <v>111</v>
      </c>
      <c r="C109" s="196">
        <v>1</v>
      </c>
      <c r="D109" s="197">
        <v>0</v>
      </c>
      <c r="E109" s="198">
        <v>1</v>
      </c>
      <c r="F109" s="12"/>
      <c r="G109" s="13"/>
      <c r="H109" s="184"/>
      <c r="I109" s="184"/>
    </row>
    <row r="110" spans="1:9" s="185" customFormat="1" ht="33" customHeight="1" x14ac:dyDescent="0.3">
      <c r="A110" s="206">
        <v>17.100000000000001</v>
      </c>
      <c r="B110" s="195" t="s">
        <v>112</v>
      </c>
      <c r="C110" s="196">
        <v>0</v>
      </c>
      <c r="D110" s="197"/>
      <c r="E110" s="198"/>
      <c r="F110" s="12"/>
      <c r="G110" s="13"/>
      <c r="H110" s="184"/>
      <c r="I110" s="184"/>
    </row>
    <row r="111" spans="1:9" s="185" customFormat="1" ht="61.2" x14ac:dyDescent="0.3">
      <c r="A111" s="206">
        <v>17.2</v>
      </c>
      <c r="B111" s="195" t="s">
        <v>113</v>
      </c>
      <c r="C111" s="196">
        <v>0</v>
      </c>
      <c r="D111" s="197"/>
      <c r="E111" s="198"/>
      <c r="F111" s="12"/>
      <c r="G111" s="13"/>
      <c r="H111" s="184"/>
      <c r="I111" s="184"/>
    </row>
    <row r="112" spans="1:9" s="185" customFormat="1" ht="33" customHeight="1" x14ac:dyDescent="0.3">
      <c r="A112" s="206">
        <v>17.3</v>
      </c>
      <c r="B112" s="195" t="s">
        <v>114</v>
      </c>
      <c r="C112" s="196">
        <v>0</v>
      </c>
      <c r="D112" s="197"/>
      <c r="E112" s="198"/>
      <c r="F112" s="12"/>
      <c r="G112" s="13"/>
      <c r="H112" s="184"/>
      <c r="I112" s="184"/>
    </row>
    <row r="113" spans="1:9" s="185" customFormat="1" ht="30.6" x14ac:dyDescent="0.3">
      <c r="A113" s="206">
        <v>17.399999999999999</v>
      </c>
      <c r="B113" s="195" t="s">
        <v>115</v>
      </c>
      <c r="C113" s="196">
        <v>0</v>
      </c>
      <c r="D113" s="197"/>
      <c r="E113" s="198"/>
      <c r="F113" s="12"/>
      <c r="G113" s="13"/>
      <c r="H113" s="184"/>
      <c r="I113" s="184"/>
    </row>
    <row r="114" spans="1:9" s="185" customFormat="1" ht="33" customHeight="1" x14ac:dyDescent="0.3">
      <c r="A114" s="206">
        <v>17.5</v>
      </c>
      <c r="B114" s="195" t="s">
        <v>116</v>
      </c>
      <c r="C114" s="196">
        <v>0</v>
      </c>
      <c r="D114" s="197"/>
      <c r="E114" s="198"/>
      <c r="F114" s="12"/>
      <c r="G114" s="13"/>
      <c r="H114" s="184"/>
      <c r="I114" s="184"/>
    </row>
    <row r="115" spans="1:9" s="185" customFormat="1" ht="40.799999999999997" x14ac:dyDescent="0.3">
      <c r="A115" s="206">
        <v>17.600000000000001</v>
      </c>
      <c r="B115" s="195" t="s">
        <v>117</v>
      </c>
      <c r="C115" s="196">
        <v>0</v>
      </c>
      <c r="D115" s="197"/>
      <c r="E115" s="198"/>
      <c r="F115" s="12"/>
      <c r="G115" s="13"/>
      <c r="H115" s="184"/>
      <c r="I115" s="184"/>
    </row>
    <row r="116" spans="1:9" s="185" customFormat="1" ht="30.6" x14ac:dyDescent="0.3">
      <c r="A116" s="206">
        <v>17.7</v>
      </c>
      <c r="B116" s="195" t="s">
        <v>118</v>
      </c>
      <c r="C116" s="196">
        <v>0</v>
      </c>
      <c r="D116" s="197"/>
      <c r="E116" s="198"/>
      <c r="F116" s="12"/>
      <c r="G116" s="13"/>
      <c r="H116" s="184"/>
      <c r="I116" s="184"/>
    </row>
    <row r="117" spans="1:9" s="185" customFormat="1" ht="30.6" x14ac:dyDescent="0.3">
      <c r="A117" s="206">
        <v>17.8</v>
      </c>
      <c r="B117" s="195" t="s">
        <v>119</v>
      </c>
      <c r="C117" s="196">
        <v>0</v>
      </c>
      <c r="D117" s="197"/>
      <c r="E117" s="198"/>
      <c r="F117" s="12"/>
      <c r="G117" s="13"/>
      <c r="H117" s="184"/>
      <c r="I117" s="184"/>
    </row>
    <row r="118" spans="1:9" s="185" customFormat="1" ht="30.6" x14ac:dyDescent="0.3">
      <c r="A118" s="206">
        <v>17.899999999999999</v>
      </c>
      <c r="B118" s="195" t="s">
        <v>120</v>
      </c>
      <c r="C118" s="196">
        <v>0</v>
      </c>
      <c r="D118" s="197"/>
      <c r="E118" s="198"/>
      <c r="F118" s="12"/>
      <c r="G118" s="13"/>
      <c r="H118" s="184"/>
      <c r="I118" s="184"/>
    </row>
    <row r="119" spans="1:9" s="185" customFormat="1" ht="33" customHeight="1" x14ac:dyDescent="0.3">
      <c r="A119" s="204">
        <v>17.100000000000001</v>
      </c>
      <c r="B119" s="195" t="s">
        <v>121</v>
      </c>
      <c r="C119" s="196">
        <v>0</v>
      </c>
      <c r="D119" s="197"/>
      <c r="E119" s="198"/>
      <c r="F119" s="12"/>
      <c r="G119" s="13"/>
      <c r="H119" s="184"/>
      <c r="I119" s="184"/>
    </row>
    <row r="120" spans="1:9" s="185" customFormat="1" ht="33" customHeight="1" x14ac:dyDescent="0.3">
      <c r="A120" s="204">
        <v>17.11</v>
      </c>
      <c r="B120" s="195" t="s">
        <v>122</v>
      </c>
      <c r="C120" s="196">
        <v>0</v>
      </c>
      <c r="D120" s="197"/>
      <c r="E120" s="198"/>
      <c r="F120" s="12"/>
      <c r="G120" s="13"/>
      <c r="H120" s="184"/>
      <c r="I120" s="184"/>
    </row>
    <row r="121" spans="1:9" s="185" customFormat="1" ht="40.799999999999997" x14ac:dyDescent="0.3">
      <c r="A121" s="204">
        <v>17.12</v>
      </c>
      <c r="B121" s="195" t="s">
        <v>123</v>
      </c>
      <c r="C121" s="196">
        <v>0</v>
      </c>
      <c r="D121" s="197"/>
      <c r="E121" s="198"/>
      <c r="F121" s="12"/>
      <c r="G121" s="13"/>
      <c r="H121" s="184"/>
      <c r="I121" s="184"/>
    </row>
    <row r="122" spans="1:9" s="185" customFormat="1" ht="33" customHeight="1" x14ac:dyDescent="0.3">
      <c r="A122" s="204">
        <v>17.13</v>
      </c>
      <c r="B122" s="195" t="s">
        <v>124</v>
      </c>
      <c r="C122" s="196">
        <v>0</v>
      </c>
      <c r="D122" s="197"/>
      <c r="E122" s="198"/>
      <c r="F122" s="12"/>
      <c r="G122" s="13"/>
      <c r="H122" s="184"/>
      <c r="I122" s="184"/>
    </row>
    <row r="123" spans="1:9" s="185" customFormat="1" ht="33" customHeight="1" x14ac:dyDescent="0.3">
      <c r="A123" s="204">
        <v>17.14</v>
      </c>
      <c r="B123" s="195" t="s">
        <v>125</v>
      </c>
      <c r="C123" s="196">
        <v>0</v>
      </c>
      <c r="D123" s="197"/>
      <c r="E123" s="198"/>
      <c r="F123" s="12"/>
      <c r="G123" s="13"/>
      <c r="H123" s="184"/>
      <c r="I123" s="184"/>
    </row>
    <row r="124" spans="1:9" s="185" customFormat="1" ht="33" customHeight="1" x14ac:dyDescent="0.3">
      <c r="A124" s="204">
        <v>17.149999999999999</v>
      </c>
      <c r="B124" s="195" t="s">
        <v>126</v>
      </c>
      <c r="C124" s="196">
        <v>0</v>
      </c>
      <c r="D124" s="197"/>
      <c r="E124" s="198"/>
      <c r="F124" s="12"/>
      <c r="G124" s="13"/>
      <c r="H124" s="184"/>
      <c r="I124" s="184"/>
    </row>
    <row r="125" spans="1:9" s="185" customFormat="1" ht="40.799999999999997" x14ac:dyDescent="0.3">
      <c r="A125" s="204">
        <v>17.16</v>
      </c>
      <c r="B125" s="195" t="s">
        <v>127</v>
      </c>
      <c r="C125" s="196">
        <v>0</v>
      </c>
      <c r="D125" s="197"/>
      <c r="E125" s="198"/>
      <c r="F125" s="12"/>
      <c r="G125" s="13"/>
      <c r="H125" s="184"/>
      <c r="I125" s="184"/>
    </row>
    <row r="126" spans="1:9" s="185" customFormat="1" ht="20.399999999999999" x14ac:dyDescent="0.3">
      <c r="A126" s="204">
        <v>17.170000000000002</v>
      </c>
      <c r="B126" s="195" t="s">
        <v>128</v>
      </c>
      <c r="C126" s="196">
        <v>0</v>
      </c>
      <c r="D126" s="197"/>
      <c r="E126" s="198"/>
      <c r="F126" s="12"/>
      <c r="G126" s="13"/>
      <c r="H126" s="184"/>
      <c r="I126" s="184"/>
    </row>
    <row r="127" spans="1:9" s="185" customFormat="1" ht="51" x14ac:dyDescent="0.3">
      <c r="A127" s="204">
        <v>17.18</v>
      </c>
      <c r="B127" s="195" t="s">
        <v>129</v>
      </c>
      <c r="C127" s="196">
        <v>0</v>
      </c>
      <c r="D127" s="197"/>
      <c r="E127" s="198"/>
      <c r="F127" s="12"/>
      <c r="G127" s="13"/>
      <c r="H127" s="184"/>
      <c r="I127" s="184"/>
    </row>
    <row r="128" spans="1:9" s="185" customFormat="1" ht="30.6" x14ac:dyDescent="0.3">
      <c r="A128" s="204">
        <v>17.190000000000001</v>
      </c>
      <c r="B128" s="195" t="s">
        <v>130</v>
      </c>
      <c r="C128" s="196">
        <v>0</v>
      </c>
      <c r="D128" s="197"/>
      <c r="E128" s="198"/>
      <c r="F128" s="12"/>
      <c r="G128" s="13"/>
      <c r="H128" s="184"/>
      <c r="I128" s="184"/>
    </row>
    <row r="129" spans="1:9" s="185" customFormat="1" ht="6" customHeight="1" x14ac:dyDescent="0.3">
      <c r="A129" s="21"/>
      <c r="B129" s="3"/>
      <c r="C129" s="22"/>
      <c r="D129" s="23"/>
      <c r="E129" s="24"/>
      <c r="F129" s="12"/>
      <c r="G129" s="13"/>
      <c r="H129" s="184"/>
      <c r="I129" s="184"/>
    </row>
    <row r="130" spans="1:9" x14ac:dyDescent="0.3">
      <c r="A130" s="25"/>
      <c r="B130" s="26" t="s">
        <v>131</v>
      </c>
      <c r="C130" s="27">
        <v>94</v>
      </c>
      <c r="D130" s="28">
        <v>35</v>
      </c>
      <c r="E130" s="28">
        <v>43</v>
      </c>
      <c r="F130" s="29"/>
      <c r="G130" s="30"/>
      <c r="H130" s="184"/>
      <c r="I130" s="184"/>
    </row>
    <row r="131" spans="1:9" s="194" customFormat="1" ht="13.8" x14ac:dyDescent="0.3">
      <c r="A131" s="163"/>
      <c r="B131" s="32" t="s">
        <v>132</v>
      </c>
      <c r="C131" s="33">
        <v>32</v>
      </c>
      <c r="D131" s="163">
        <v>59</v>
      </c>
      <c r="E131" s="163">
        <v>16</v>
      </c>
      <c r="F131" s="29"/>
      <c r="G131" s="30"/>
      <c r="H131" s="193"/>
      <c r="I131" s="193"/>
    </row>
    <row r="132" spans="1:9" ht="6" customHeight="1" x14ac:dyDescent="0.3">
      <c r="B132" s="12"/>
      <c r="C132" s="35"/>
      <c r="D132" s="36"/>
      <c r="E132" s="13"/>
      <c r="F132" s="12"/>
      <c r="G132" s="13"/>
      <c r="H132" s="184"/>
      <c r="I132" s="184"/>
    </row>
    <row r="133" spans="1:9" ht="52.8" customHeight="1" x14ac:dyDescent="0.3">
      <c r="B133" s="222" t="s">
        <v>513</v>
      </c>
      <c r="C133" s="222"/>
      <c r="D133" s="222"/>
      <c r="E133" s="222"/>
      <c r="F133" s="12"/>
      <c r="G133" s="13"/>
      <c r="H133" s="184"/>
      <c r="I133" s="184"/>
    </row>
    <row r="134" spans="1:9" x14ac:dyDescent="0.3">
      <c r="B134" s="12"/>
      <c r="C134" s="35"/>
      <c r="D134" s="35"/>
      <c r="E134" s="35"/>
      <c r="F134" s="12"/>
      <c r="G134" s="13"/>
      <c r="H134" s="184"/>
      <c r="I134" s="184"/>
    </row>
    <row r="135" spans="1:9" x14ac:dyDescent="0.3">
      <c r="B135" s="12"/>
      <c r="C135" s="35"/>
      <c r="D135" s="35"/>
      <c r="E135" s="35"/>
      <c r="F135" s="12"/>
      <c r="G135" s="13"/>
      <c r="H135" s="184"/>
      <c r="I135" s="184"/>
    </row>
    <row r="136" spans="1:9" x14ac:dyDescent="0.3">
      <c r="B136" s="12"/>
      <c r="C136" s="35"/>
      <c r="D136" s="35"/>
      <c r="E136" s="35"/>
      <c r="F136" s="12"/>
      <c r="G136" s="13"/>
      <c r="H136" s="184"/>
      <c r="I136" s="184"/>
    </row>
    <row r="137" spans="1:9" x14ac:dyDescent="0.3">
      <c r="B137" s="12"/>
      <c r="C137" s="35"/>
      <c r="D137" s="36"/>
      <c r="E137" s="13"/>
      <c r="F137" s="12"/>
      <c r="G137" s="13"/>
      <c r="H137" s="184"/>
      <c r="I137" s="184"/>
    </row>
    <row r="138" spans="1:9" x14ac:dyDescent="0.3">
      <c r="B138" s="12"/>
      <c r="C138" s="35"/>
      <c r="D138" s="36"/>
      <c r="E138" s="13"/>
      <c r="F138" s="12"/>
      <c r="G138" s="13"/>
      <c r="H138" s="184"/>
      <c r="I138" s="184"/>
    </row>
    <row r="139" spans="1:9" x14ac:dyDescent="0.3">
      <c r="B139" s="12"/>
      <c r="C139" s="35"/>
      <c r="D139" s="36"/>
      <c r="E139" s="13"/>
      <c r="F139" s="12"/>
      <c r="G139" s="13"/>
      <c r="H139" s="184"/>
      <c r="I139" s="184"/>
    </row>
    <row r="140" spans="1:9" x14ac:dyDescent="0.3">
      <c r="B140" s="12"/>
      <c r="C140" s="35"/>
      <c r="D140" s="36"/>
      <c r="E140" s="13"/>
      <c r="F140" s="12"/>
      <c r="G140" s="13"/>
      <c r="H140" s="184"/>
      <c r="I140" s="184"/>
    </row>
    <row r="141" spans="1:9" x14ac:dyDescent="0.3">
      <c r="B141" s="12"/>
      <c r="C141" s="35"/>
      <c r="D141" s="36"/>
      <c r="E141" s="13"/>
      <c r="F141" s="12"/>
      <c r="G141" s="13"/>
      <c r="H141" s="184"/>
      <c r="I141" s="184"/>
    </row>
    <row r="142" spans="1:9" x14ac:dyDescent="0.3">
      <c r="C142" s="35"/>
      <c r="D142" s="36"/>
      <c r="E142" s="13"/>
      <c r="F142" s="12"/>
      <c r="G142" s="13"/>
      <c r="H142" s="184"/>
      <c r="I142" s="184"/>
    </row>
  </sheetData>
  <mergeCells count="3">
    <mergeCell ref="A1:C1"/>
    <mergeCell ref="A2:B2"/>
    <mergeCell ref="B133:E133"/>
  </mergeCells>
  <pageMargins left="0.7" right="0.7" top="0.75" bottom="0.75" header="0.3" footer="0.3"/>
  <pageSetup scale="53" fitToHeight="0"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E63"/>
  <sheetViews>
    <sheetView topLeftCell="A36" workbookViewId="0">
      <selection activeCell="D59" sqref="D59"/>
    </sheetView>
  </sheetViews>
  <sheetFormatPr defaultColWidth="18.5546875" defaultRowHeight="12" x14ac:dyDescent="0.25"/>
  <cols>
    <col min="1" max="1" width="4.77734375" style="48" bestFit="1" customWidth="1"/>
    <col min="2" max="2" width="48.21875" style="38" customWidth="1"/>
    <col min="3" max="3" width="16.77734375" style="38" bestFit="1" customWidth="1"/>
    <col min="4" max="4" width="37.21875" style="38" customWidth="1"/>
    <col min="5" max="5" width="18.5546875" style="38"/>
    <col min="6" max="16384" width="18.5546875" style="39"/>
  </cols>
  <sheetData>
    <row r="1" spans="1:4" ht="15.6" x14ac:dyDescent="0.3">
      <c r="A1" s="50" t="s">
        <v>515</v>
      </c>
    </row>
    <row r="2" spans="1:4" x14ac:dyDescent="0.25">
      <c r="A2" s="223" t="s">
        <v>133</v>
      </c>
      <c r="B2" s="223"/>
      <c r="C2" s="40" t="s">
        <v>134</v>
      </c>
      <c r="D2" s="223" t="s">
        <v>135</v>
      </c>
    </row>
    <row r="3" spans="1:4" x14ac:dyDescent="0.25">
      <c r="A3" s="223"/>
      <c r="B3" s="223"/>
      <c r="C3" s="41" t="s">
        <v>136</v>
      </c>
      <c r="D3" s="223"/>
    </row>
    <row r="4" spans="1:4" x14ac:dyDescent="0.25">
      <c r="A4" s="224"/>
      <c r="B4" s="224"/>
      <c r="C4" s="42" t="s">
        <v>137</v>
      </c>
      <c r="D4" s="224"/>
    </row>
    <row r="5" spans="1:4" ht="48" x14ac:dyDescent="0.25">
      <c r="A5" s="43">
        <v>1.5</v>
      </c>
      <c r="B5" s="44" t="s">
        <v>8</v>
      </c>
      <c r="C5" s="44" t="s">
        <v>138</v>
      </c>
      <c r="D5" s="44" t="s">
        <v>139</v>
      </c>
    </row>
    <row r="6" spans="1:4" ht="72" x14ac:dyDescent="0.25">
      <c r="A6" s="43">
        <v>2.4</v>
      </c>
      <c r="B6" s="44" t="s">
        <v>12</v>
      </c>
      <c r="C6" s="44" t="s">
        <v>138</v>
      </c>
      <c r="D6" s="44" t="s">
        <v>140</v>
      </c>
    </row>
    <row r="7" spans="1:4" ht="84" x14ac:dyDescent="0.25">
      <c r="A7" s="43">
        <v>2.5</v>
      </c>
      <c r="B7" s="44" t="s">
        <v>13</v>
      </c>
      <c r="C7" s="44" t="s">
        <v>138</v>
      </c>
      <c r="D7" s="44" t="s">
        <v>141</v>
      </c>
    </row>
    <row r="8" spans="1:4" ht="24" x14ac:dyDescent="0.25">
      <c r="A8" s="43">
        <v>3.5</v>
      </c>
      <c r="B8" s="44" t="s">
        <v>18</v>
      </c>
      <c r="C8" s="44" t="s">
        <v>142</v>
      </c>
      <c r="D8" s="44" t="s">
        <v>143</v>
      </c>
    </row>
    <row r="9" spans="1:4" ht="36" x14ac:dyDescent="0.25">
      <c r="A9" s="43">
        <v>3.9</v>
      </c>
      <c r="B9" s="44" t="s">
        <v>22</v>
      </c>
      <c r="C9" s="44" t="s">
        <v>144</v>
      </c>
      <c r="D9" s="44" t="s">
        <v>145</v>
      </c>
    </row>
    <row r="10" spans="1:4" ht="36" x14ac:dyDescent="0.25">
      <c r="A10" s="43">
        <v>4.3</v>
      </c>
      <c r="B10" s="44" t="s">
        <v>25</v>
      </c>
      <c r="C10" s="44" t="s">
        <v>138</v>
      </c>
      <c r="D10" s="44" t="s">
        <v>146</v>
      </c>
    </row>
    <row r="11" spans="1:4" ht="36" x14ac:dyDescent="0.25">
      <c r="A11" s="43">
        <v>4.4000000000000004</v>
      </c>
      <c r="B11" s="44" t="s">
        <v>26</v>
      </c>
      <c r="C11" s="44" t="s">
        <v>138</v>
      </c>
      <c r="D11" s="44" t="s">
        <v>147</v>
      </c>
    </row>
    <row r="12" spans="1:4" ht="84" x14ac:dyDescent="0.25">
      <c r="A12" s="43">
        <v>4.7</v>
      </c>
      <c r="B12" s="44" t="s">
        <v>29</v>
      </c>
      <c r="C12" s="44" t="s">
        <v>138</v>
      </c>
      <c r="D12" s="44" t="s">
        <v>148</v>
      </c>
    </row>
    <row r="13" spans="1:4" ht="24" x14ac:dyDescent="0.25">
      <c r="A13" s="43">
        <v>5.0999999999999996</v>
      </c>
      <c r="B13" s="45" t="s">
        <v>30</v>
      </c>
      <c r="C13" s="44" t="s">
        <v>149</v>
      </c>
      <c r="D13" s="44" t="s">
        <v>150</v>
      </c>
    </row>
    <row r="14" spans="1:4" ht="48" x14ac:dyDescent="0.25">
      <c r="A14" s="43">
        <v>5.4</v>
      </c>
      <c r="B14" s="44" t="s">
        <v>33</v>
      </c>
      <c r="C14" s="44" t="s">
        <v>138</v>
      </c>
      <c r="D14" s="44" t="s">
        <v>151</v>
      </c>
    </row>
    <row r="15" spans="1:4" ht="36" x14ac:dyDescent="0.25">
      <c r="A15" s="43">
        <v>5.5</v>
      </c>
      <c r="B15" s="44" t="s">
        <v>34</v>
      </c>
      <c r="C15" s="44" t="s">
        <v>144</v>
      </c>
      <c r="D15" s="44" t="s">
        <v>152</v>
      </c>
    </row>
    <row r="16" spans="1:4" ht="48" x14ac:dyDescent="0.25">
      <c r="A16" s="43">
        <v>6.4</v>
      </c>
      <c r="B16" s="44" t="s">
        <v>39</v>
      </c>
      <c r="C16" s="44" t="s">
        <v>144</v>
      </c>
      <c r="D16" s="44" t="s">
        <v>153</v>
      </c>
    </row>
    <row r="17" spans="1:4" ht="24" x14ac:dyDescent="0.25">
      <c r="A17" s="43">
        <v>6.6</v>
      </c>
      <c r="B17" s="44" t="s">
        <v>41</v>
      </c>
      <c r="C17" s="44" t="s">
        <v>138</v>
      </c>
      <c r="D17" s="44" t="s">
        <v>154</v>
      </c>
    </row>
    <row r="18" spans="1:4" ht="24" x14ac:dyDescent="0.25">
      <c r="A18" s="43">
        <v>7.2</v>
      </c>
      <c r="B18" s="44" t="s">
        <v>43</v>
      </c>
      <c r="C18" s="44" t="s">
        <v>144</v>
      </c>
      <c r="D18" s="44" t="s">
        <v>155</v>
      </c>
    </row>
    <row r="19" spans="1:4" ht="36" x14ac:dyDescent="0.25">
      <c r="A19" s="46">
        <v>8.1</v>
      </c>
      <c r="B19" s="44" t="s">
        <v>45</v>
      </c>
      <c r="C19" s="44" t="s">
        <v>156</v>
      </c>
      <c r="D19" s="44" t="s">
        <v>148</v>
      </c>
    </row>
    <row r="20" spans="1:4" ht="36" x14ac:dyDescent="0.25">
      <c r="A20" s="43">
        <v>8.1999999999999993</v>
      </c>
      <c r="B20" s="44" t="s">
        <v>47</v>
      </c>
      <c r="C20" s="44" t="s">
        <v>138</v>
      </c>
      <c r="D20" s="44" t="s">
        <v>148</v>
      </c>
    </row>
    <row r="21" spans="1:4" ht="60" x14ac:dyDescent="0.25">
      <c r="A21" s="43">
        <v>8.3000000000000007</v>
      </c>
      <c r="B21" s="44" t="s">
        <v>48</v>
      </c>
      <c r="C21" s="44" t="s">
        <v>138</v>
      </c>
      <c r="D21" s="44" t="s">
        <v>157</v>
      </c>
    </row>
    <row r="22" spans="1:4" ht="60" x14ac:dyDescent="0.25">
      <c r="A22" s="43">
        <v>8.4</v>
      </c>
      <c r="B22" s="44" t="s">
        <v>49</v>
      </c>
      <c r="C22" s="44" t="s">
        <v>144</v>
      </c>
      <c r="D22" s="44" t="s">
        <v>158</v>
      </c>
    </row>
    <row r="23" spans="1:4" ht="36" x14ac:dyDescent="0.25">
      <c r="A23" s="43">
        <v>8.5</v>
      </c>
      <c r="B23" s="44" t="s">
        <v>50</v>
      </c>
      <c r="C23" s="44" t="s">
        <v>138</v>
      </c>
      <c r="D23" s="44" t="s">
        <v>148</v>
      </c>
    </row>
    <row r="24" spans="1:4" ht="24" x14ac:dyDescent="0.25">
      <c r="A24" s="43">
        <v>8.6</v>
      </c>
      <c r="B24" s="44" t="s">
        <v>51</v>
      </c>
      <c r="C24" s="44" t="s">
        <v>144</v>
      </c>
      <c r="D24" s="44" t="s">
        <v>159</v>
      </c>
    </row>
    <row r="25" spans="1:4" ht="36" x14ac:dyDescent="0.25">
      <c r="A25" s="43">
        <v>8.8000000000000007</v>
      </c>
      <c r="B25" s="44" t="s">
        <v>53</v>
      </c>
      <c r="C25" s="44" t="s">
        <v>138</v>
      </c>
      <c r="D25" s="44" t="s">
        <v>160</v>
      </c>
    </row>
    <row r="26" spans="1:4" ht="24" x14ac:dyDescent="0.25">
      <c r="A26" s="43">
        <v>8.9</v>
      </c>
      <c r="B26" s="44" t="s">
        <v>54</v>
      </c>
      <c r="C26" s="44" t="s">
        <v>138</v>
      </c>
      <c r="D26" s="44" t="s">
        <v>148</v>
      </c>
    </row>
    <row r="27" spans="1:4" ht="36" x14ac:dyDescent="0.25">
      <c r="A27" s="47">
        <v>8.1</v>
      </c>
      <c r="B27" s="44" t="s">
        <v>55</v>
      </c>
      <c r="C27" s="44" t="s">
        <v>149</v>
      </c>
      <c r="D27" s="44" t="s">
        <v>161</v>
      </c>
    </row>
    <row r="28" spans="1:4" ht="48" x14ac:dyDescent="0.25">
      <c r="A28" s="43">
        <v>9.1</v>
      </c>
      <c r="B28" s="44" t="s">
        <v>56</v>
      </c>
      <c r="C28" s="44" t="s">
        <v>138</v>
      </c>
      <c r="D28" s="44" t="s">
        <v>148</v>
      </c>
    </row>
    <row r="29" spans="1:4" ht="48" x14ac:dyDescent="0.25">
      <c r="A29" s="43">
        <v>9.1999999999999993</v>
      </c>
      <c r="B29" s="44" t="s">
        <v>57</v>
      </c>
      <c r="C29" s="44" t="s">
        <v>156</v>
      </c>
      <c r="D29" s="44" t="s">
        <v>148</v>
      </c>
    </row>
    <row r="30" spans="1:4" ht="48" x14ac:dyDescent="0.25">
      <c r="A30" s="43">
        <v>9.3000000000000007</v>
      </c>
      <c r="B30" s="44" t="s">
        <v>58</v>
      </c>
      <c r="C30" s="44" t="s">
        <v>138</v>
      </c>
      <c r="D30" s="44" t="s">
        <v>148</v>
      </c>
    </row>
    <row r="31" spans="1:4" ht="60" x14ac:dyDescent="0.25">
      <c r="A31" s="43">
        <v>9.4</v>
      </c>
      <c r="B31" s="44" t="s">
        <v>59</v>
      </c>
      <c r="C31" s="44" t="s">
        <v>138</v>
      </c>
      <c r="D31" s="44" t="s">
        <v>162</v>
      </c>
    </row>
    <row r="32" spans="1:4" ht="72" x14ac:dyDescent="0.25">
      <c r="A32" s="43">
        <v>9.5</v>
      </c>
      <c r="B32" s="44" t="s">
        <v>60</v>
      </c>
      <c r="C32" s="44" t="s">
        <v>144</v>
      </c>
      <c r="D32" s="44" t="s">
        <v>163</v>
      </c>
    </row>
    <row r="33" spans="1:4" ht="36" x14ac:dyDescent="0.25">
      <c r="A33" s="43">
        <v>10.199999999999999</v>
      </c>
      <c r="B33" s="44" t="s">
        <v>62</v>
      </c>
      <c r="C33" s="44" t="s">
        <v>138</v>
      </c>
      <c r="D33" s="44" t="s">
        <v>148</v>
      </c>
    </row>
    <row r="34" spans="1:4" ht="48" x14ac:dyDescent="0.25">
      <c r="A34" s="43">
        <v>10.3</v>
      </c>
      <c r="B34" s="44" t="s">
        <v>63</v>
      </c>
      <c r="C34" s="44" t="s">
        <v>138</v>
      </c>
      <c r="D34" s="44" t="s">
        <v>164</v>
      </c>
    </row>
    <row r="35" spans="1:4" ht="24" x14ac:dyDescent="0.25">
      <c r="A35" s="43">
        <v>10.4</v>
      </c>
      <c r="B35" s="44" t="s">
        <v>64</v>
      </c>
      <c r="C35" s="44" t="s">
        <v>138</v>
      </c>
      <c r="D35" s="44" t="s">
        <v>165</v>
      </c>
    </row>
    <row r="36" spans="1:4" ht="36" x14ac:dyDescent="0.25">
      <c r="A36" s="43">
        <v>10.7</v>
      </c>
      <c r="B36" s="44" t="s">
        <v>67</v>
      </c>
      <c r="C36" s="44" t="s">
        <v>138</v>
      </c>
      <c r="D36" s="44" t="s">
        <v>148</v>
      </c>
    </row>
    <row r="37" spans="1:4" ht="24" x14ac:dyDescent="0.25">
      <c r="A37" s="43">
        <v>11.1</v>
      </c>
      <c r="B37" s="44" t="s">
        <v>68</v>
      </c>
      <c r="C37" s="44" t="s">
        <v>149</v>
      </c>
      <c r="D37" s="44" t="s">
        <v>166</v>
      </c>
    </row>
    <row r="38" spans="1:4" ht="60" x14ac:dyDescent="0.25">
      <c r="A38" s="43">
        <v>11.2</v>
      </c>
      <c r="B38" s="44" t="s">
        <v>69</v>
      </c>
      <c r="C38" s="44" t="s">
        <v>149</v>
      </c>
      <c r="D38" s="44" t="s">
        <v>167</v>
      </c>
    </row>
    <row r="39" spans="1:4" ht="36" x14ac:dyDescent="0.25">
      <c r="A39" s="43">
        <v>11.3</v>
      </c>
      <c r="B39" s="44" t="s">
        <v>70</v>
      </c>
      <c r="C39" s="44" t="s">
        <v>138</v>
      </c>
      <c r="D39" s="44" t="s">
        <v>148</v>
      </c>
    </row>
    <row r="40" spans="1:4" ht="24" x14ac:dyDescent="0.25">
      <c r="A40" s="43">
        <v>11.4</v>
      </c>
      <c r="B40" s="44" t="s">
        <v>71</v>
      </c>
      <c r="C40" s="44" t="s">
        <v>138</v>
      </c>
      <c r="D40" s="44" t="s">
        <v>148</v>
      </c>
    </row>
    <row r="41" spans="1:4" ht="60" x14ac:dyDescent="0.25">
      <c r="A41" s="43">
        <v>11.5</v>
      </c>
      <c r="B41" s="44" t="s">
        <v>72</v>
      </c>
      <c r="C41" s="44" t="s">
        <v>144</v>
      </c>
      <c r="D41" s="44" t="s">
        <v>168</v>
      </c>
    </row>
    <row r="42" spans="1:4" ht="36" x14ac:dyDescent="0.25">
      <c r="A42" s="43">
        <v>11.6</v>
      </c>
      <c r="B42" s="44" t="s">
        <v>73</v>
      </c>
      <c r="C42" s="44" t="s">
        <v>138</v>
      </c>
      <c r="D42" s="44" t="s">
        <v>169</v>
      </c>
    </row>
    <row r="43" spans="1:4" ht="36" x14ac:dyDescent="0.25">
      <c r="A43" s="43">
        <v>11.7</v>
      </c>
      <c r="B43" s="44" t="s">
        <v>74</v>
      </c>
      <c r="C43" s="44" t="s">
        <v>149</v>
      </c>
      <c r="D43" s="44" t="s">
        <v>170</v>
      </c>
    </row>
    <row r="44" spans="1:4" ht="24" x14ac:dyDescent="0.25">
      <c r="A44" s="43">
        <v>12.2</v>
      </c>
      <c r="B44" s="44" t="s">
        <v>76</v>
      </c>
      <c r="C44" s="44" t="s">
        <v>138</v>
      </c>
      <c r="D44" s="44" t="s">
        <v>148</v>
      </c>
    </row>
    <row r="45" spans="1:4" ht="60" x14ac:dyDescent="0.25">
      <c r="A45" s="43">
        <v>12.4</v>
      </c>
      <c r="B45" s="44" t="s">
        <v>78</v>
      </c>
      <c r="C45" s="44" t="s">
        <v>144</v>
      </c>
      <c r="D45" s="44" t="s">
        <v>171</v>
      </c>
    </row>
    <row r="46" spans="1:4" ht="24" x14ac:dyDescent="0.25">
      <c r="A46" s="43">
        <v>12.5</v>
      </c>
      <c r="B46" s="44" t="s">
        <v>79</v>
      </c>
      <c r="C46" s="44" t="s">
        <v>144</v>
      </c>
      <c r="D46" s="44" t="s">
        <v>172</v>
      </c>
    </row>
    <row r="47" spans="1:4" ht="24" x14ac:dyDescent="0.25">
      <c r="A47" s="43">
        <v>13.1</v>
      </c>
      <c r="B47" s="44" t="s">
        <v>83</v>
      </c>
      <c r="C47" s="44" t="s">
        <v>138</v>
      </c>
      <c r="D47" s="44" t="s">
        <v>148</v>
      </c>
    </row>
    <row r="48" spans="1:4" ht="36" x14ac:dyDescent="0.25">
      <c r="A48" s="43">
        <v>13.2</v>
      </c>
      <c r="B48" s="44" t="s">
        <v>84</v>
      </c>
      <c r="C48" s="44" t="s">
        <v>144</v>
      </c>
      <c r="D48" s="44" t="s">
        <v>173</v>
      </c>
    </row>
    <row r="49" spans="1:4" ht="48" x14ac:dyDescent="0.25">
      <c r="A49" s="43">
        <v>14.2</v>
      </c>
      <c r="B49" s="44" t="s">
        <v>87</v>
      </c>
      <c r="C49" s="44" t="s">
        <v>138</v>
      </c>
      <c r="D49" s="44" t="s">
        <v>148</v>
      </c>
    </row>
    <row r="50" spans="1:4" ht="24" x14ac:dyDescent="0.25">
      <c r="A50" s="43">
        <v>14.3</v>
      </c>
      <c r="B50" s="44" t="s">
        <v>88</v>
      </c>
      <c r="C50" s="44" t="s">
        <v>138</v>
      </c>
      <c r="D50" s="44" t="s">
        <v>174</v>
      </c>
    </row>
    <row r="51" spans="1:4" ht="48" x14ac:dyDescent="0.25">
      <c r="A51" s="43">
        <v>15.1</v>
      </c>
      <c r="B51" s="44" t="s">
        <v>93</v>
      </c>
      <c r="C51" s="44" t="s">
        <v>144</v>
      </c>
      <c r="D51" s="44" t="s">
        <v>175</v>
      </c>
    </row>
    <row r="52" spans="1:4" ht="36" x14ac:dyDescent="0.25">
      <c r="A52" s="43">
        <v>15.2</v>
      </c>
      <c r="B52" s="44" t="s">
        <v>94</v>
      </c>
      <c r="C52" s="44" t="s">
        <v>149</v>
      </c>
      <c r="D52" s="44" t="s">
        <v>176</v>
      </c>
    </row>
    <row r="53" spans="1:4" ht="36" x14ac:dyDescent="0.25">
      <c r="A53" s="43">
        <v>15.3</v>
      </c>
      <c r="B53" s="44" t="s">
        <v>95</v>
      </c>
      <c r="C53" s="44" t="s">
        <v>144</v>
      </c>
      <c r="D53" s="44" t="s">
        <v>177</v>
      </c>
    </row>
    <row r="54" spans="1:4" ht="36" x14ac:dyDescent="0.25">
      <c r="A54" s="43">
        <v>15.4</v>
      </c>
      <c r="B54" s="44" t="s">
        <v>96</v>
      </c>
      <c r="C54" s="44" t="s">
        <v>144</v>
      </c>
      <c r="D54" s="44" t="s">
        <v>178</v>
      </c>
    </row>
    <row r="55" spans="1:4" ht="36" x14ac:dyDescent="0.25">
      <c r="A55" s="43">
        <v>15.5</v>
      </c>
      <c r="B55" s="44" t="s">
        <v>97</v>
      </c>
      <c r="C55" s="44" t="s">
        <v>149</v>
      </c>
      <c r="D55" s="44" t="s">
        <v>179</v>
      </c>
    </row>
    <row r="56" spans="1:4" ht="36" x14ac:dyDescent="0.25">
      <c r="A56" s="43">
        <v>15.8</v>
      </c>
      <c r="B56" s="44" t="s">
        <v>100</v>
      </c>
      <c r="C56" s="44" t="s">
        <v>138</v>
      </c>
      <c r="D56" s="44" t="s">
        <v>148</v>
      </c>
    </row>
    <row r="57" spans="1:4" ht="24" x14ac:dyDescent="0.25">
      <c r="A57" s="43">
        <v>16.100000000000001</v>
      </c>
      <c r="B57" s="44" t="s">
        <v>102</v>
      </c>
      <c r="C57" s="44" t="s">
        <v>144</v>
      </c>
      <c r="D57" s="44" t="s">
        <v>180</v>
      </c>
    </row>
    <row r="58" spans="1:4" ht="24" x14ac:dyDescent="0.25">
      <c r="A58" s="43">
        <v>16.3</v>
      </c>
      <c r="B58" s="44" t="s">
        <v>104</v>
      </c>
      <c r="C58" s="44" t="s">
        <v>138</v>
      </c>
      <c r="D58" s="44" t="s">
        <v>181</v>
      </c>
    </row>
    <row r="59" spans="1:4" ht="36" x14ac:dyDescent="0.25">
      <c r="A59" s="43">
        <v>16.399999999999999</v>
      </c>
      <c r="B59" s="44" t="s">
        <v>105</v>
      </c>
      <c r="C59" s="44" t="s">
        <v>144</v>
      </c>
      <c r="D59" s="44" t="s">
        <v>182</v>
      </c>
    </row>
    <row r="60" spans="1:4" ht="24" x14ac:dyDescent="0.25">
      <c r="A60" s="43">
        <v>16.5</v>
      </c>
      <c r="B60" s="44" t="s">
        <v>106</v>
      </c>
      <c r="C60" s="44" t="s">
        <v>144</v>
      </c>
      <c r="D60" s="44" t="s">
        <v>183</v>
      </c>
    </row>
    <row r="61" spans="1:4" ht="24" x14ac:dyDescent="0.25">
      <c r="A61" s="43">
        <v>16.600000000000001</v>
      </c>
      <c r="B61" s="44" t="s">
        <v>107</v>
      </c>
      <c r="C61" s="44" t="s">
        <v>138</v>
      </c>
      <c r="D61" s="44" t="s">
        <v>184</v>
      </c>
    </row>
    <row r="62" spans="1:4" ht="24" x14ac:dyDescent="0.25">
      <c r="A62" s="43">
        <v>16.7</v>
      </c>
      <c r="B62" s="44" t="s">
        <v>108</v>
      </c>
      <c r="C62" s="44" t="s">
        <v>138</v>
      </c>
      <c r="D62" s="44" t="s">
        <v>185</v>
      </c>
    </row>
    <row r="63" spans="1:4" ht="60" x14ac:dyDescent="0.25">
      <c r="A63" s="47">
        <v>16.100000000000001</v>
      </c>
      <c r="B63" s="44" t="s">
        <v>111</v>
      </c>
      <c r="C63" s="44" t="s">
        <v>138</v>
      </c>
      <c r="D63" s="44" t="s">
        <v>186</v>
      </c>
    </row>
  </sheetData>
  <mergeCells count="2">
    <mergeCell ref="A2:B4"/>
    <mergeCell ref="D2:D4"/>
  </mergeCells>
  <pageMargins left="0.7" right="0.7" top="0.75" bottom="0.75" header="0.3" footer="0.3"/>
  <pageSetup scale="84" fitToHeight="0"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M39"/>
  <sheetViews>
    <sheetView workbookViewId="0">
      <selection activeCell="A2" sqref="A2"/>
    </sheetView>
  </sheetViews>
  <sheetFormatPr defaultRowHeight="14.4" x14ac:dyDescent="0.3"/>
  <sheetData>
    <row r="1" spans="1:13" ht="15.6" x14ac:dyDescent="0.3">
      <c r="A1" s="51" t="s">
        <v>516</v>
      </c>
      <c r="B1" s="49"/>
      <c r="C1" s="49"/>
      <c r="D1" s="49"/>
      <c r="E1" s="49"/>
      <c r="F1" s="49"/>
      <c r="G1" s="49"/>
      <c r="H1" s="49"/>
      <c r="I1" s="49"/>
      <c r="J1" s="49"/>
      <c r="K1" s="49"/>
      <c r="L1" s="49"/>
      <c r="M1" s="49"/>
    </row>
    <row r="2" spans="1:13" x14ac:dyDescent="0.3">
      <c r="A2" s="49"/>
      <c r="B2" s="49"/>
      <c r="C2" s="49"/>
      <c r="D2" s="49"/>
      <c r="E2" s="49"/>
      <c r="F2" s="49"/>
      <c r="G2" s="49"/>
      <c r="H2" s="49"/>
      <c r="I2" s="49"/>
      <c r="J2" s="49"/>
      <c r="K2" s="49"/>
      <c r="L2" s="49"/>
      <c r="M2" s="49"/>
    </row>
    <row r="3" spans="1:13" x14ac:dyDescent="0.3">
      <c r="A3" s="49"/>
      <c r="B3" s="49"/>
      <c r="C3" s="49"/>
      <c r="D3" s="49"/>
      <c r="E3" s="49"/>
      <c r="F3" s="49"/>
      <c r="G3" s="49"/>
      <c r="H3" s="49"/>
      <c r="I3" s="49"/>
      <c r="J3" s="49"/>
      <c r="K3" s="49"/>
      <c r="L3" s="49"/>
      <c r="M3" s="49"/>
    </row>
    <row r="4" spans="1:13" x14ac:dyDescent="0.3">
      <c r="A4" s="49"/>
      <c r="B4" s="49"/>
      <c r="C4" s="49"/>
      <c r="D4" s="49"/>
      <c r="E4" s="49"/>
      <c r="F4" s="49"/>
      <c r="G4" s="49"/>
      <c r="H4" s="49"/>
      <c r="I4" s="49"/>
      <c r="J4" s="49"/>
      <c r="K4" s="49"/>
      <c r="L4" s="49"/>
      <c r="M4" s="49"/>
    </row>
    <row r="5" spans="1:13" x14ac:dyDescent="0.3">
      <c r="A5" s="49"/>
      <c r="B5" s="49"/>
      <c r="C5" s="49"/>
      <c r="D5" s="49"/>
      <c r="E5" s="49"/>
      <c r="F5" s="49"/>
      <c r="G5" s="49"/>
      <c r="H5" s="49"/>
      <c r="I5" s="49"/>
      <c r="J5" s="49"/>
      <c r="K5" s="49"/>
      <c r="L5" s="49"/>
      <c r="M5" s="49"/>
    </row>
    <row r="6" spans="1:13" x14ac:dyDescent="0.3">
      <c r="A6" s="49"/>
      <c r="B6" s="49"/>
      <c r="C6" s="49"/>
      <c r="D6" s="49"/>
      <c r="E6" s="49"/>
      <c r="F6" s="49"/>
      <c r="G6" s="49"/>
      <c r="H6" s="49"/>
      <c r="I6" s="49"/>
      <c r="J6" s="49"/>
      <c r="K6" s="49"/>
      <c r="L6" s="49"/>
      <c r="M6" s="49"/>
    </row>
    <row r="7" spans="1:13" x14ac:dyDescent="0.3">
      <c r="A7" s="49"/>
      <c r="B7" s="49"/>
      <c r="C7" s="49"/>
      <c r="D7" s="49"/>
      <c r="E7" s="49"/>
      <c r="F7" s="49"/>
      <c r="G7" s="49"/>
      <c r="H7" s="49"/>
      <c r="I7" s="49"/>
      <c r="J7" s="49"/>
      <c r="K7" s="49"/>
      <c r="L7" s="49"/>
      <c r="M7" s="49"/>
    </row>
    <row r="8" spans="1:13" x14ac:dyDescent="0.3">
      <c r="A8" s="49"/>
      <c r="B8" s="49"/>
      <c r="C8" s="49"/>
      <c r="D8" s="49"/>
      <c r="E8" s="49"/>
      <c r="F8" s="49"/>
      <c r="G8" s="49"/>
      <c r="H8" s="49"/>
      <c r="I8" s="49"/>
      <c r="J8" s="49"/>
      <c r="K8" s="49"/>
      <c r="L8" s="49"/>
      <c r="M8" s="49"/>
    </row>
    <row r="9" spans="1:13" x14ac:dyDescent="0.3">
      <c r="A9" s="49"/>
      <c r="B9" s="49"/>
      <c r="C9" s="49"/>
      <c r="D9" s="49"/>
      <c r="E9" s="49"/>
      <c r="F9" s="49"/>
      <c r="G9" s="49"/>
      <c r="H9" s="49"/>
      <c r="I9" s="49"/>
      <c r="J9" s="49"/>
      <c r="K9" s="49"/>
      <c r="L9" s="49"/>
      <c r="M9" s="49"/>
    </row>
    <row r="10" spans="1:13" x14ac:dyDescent="0.3">
      <c r="A10" s="49"/>
      <c r="B10" s="49"/>
      <c r="C10" s="49"/>
      <c r="D10" s="49"/>
      <c r="E10" s="49"/>
      <c r="F10" s="49"/>
      <c r="G10" s="49"/>
      <c r="H10" s="49"/>
      <c r="I10" s="49"/>
      <c r="J10" s="49"/>
      <c r="K10" s="49"/>
      <c r="L10" s="49"/>
      <c r="M10" s="49"/>
    </row>
    <row r="11" spans="1:13" x14ac:dyDescent="0.3">
      <c r="A11" s="49"/>
      <c r="B11" s="49"/>
      <c r="C11" s="49"/>
      <c r="D11" s="49"/>
      <c r="E11" s="49"/>
      <c r="F11" s="49"/>
      <c r="G11" s="49"/>
      <c r="H11" s="49"/>
      <c r="I11" s="49"/>
      <c r="J11" s="49"/>
      <c r="K11" s="49"/>
      <c r="L11" s="49"/>
      <c r="M11" s="49"/>
    </row>
    <row r="12" spans="1:13" x14ac:dyDescent="0.3">
      <c r="A12" s="49"/>
      <c r="B12" s="49"/>
      <c r="C12" s="49"/>
      <c r="D12" s="49"/>
      <c r="E12" s="49"/>
      <c r="F12" s="49"/>
      <c r="G12" s="49"/>
      <c r="H12" s="49"/>
      <c r="I12" s="49"/>
      <c r="J12" s="49"/>
      <c r="K12" s="49"/>
      <c r="L12" s="49"/>
      <c r="M12" s="49"/>
    </row>
    <row r="13" spans="1:13" x14ac:dyDescent="0.3">
      <c r="A13" s="49"/>
      <c r="B13" s="49"/>
      <c r="C13" s="49"/>
      <c r="D13" s="49"/>
      <c r="E13" s="49"/>
      <c r="F13" s="49"/>
      <c r="G13" s="49"/>
      <c r="H13" s="49"/>
      <c r="I13" s="49"/>
      <c r="J13" s="49"/>
      <c r="K13" s="49"/>
      <c r="L13" s="49"/>
      <c r="M13" s="49"/>
    </row>
    <row r="14" spans="1:13" x14ac:dyDescent="0.3">
      <c r="A14" s="49"/>
      <c r="B14" s="49"/>
      <c r="C14" s="49"/>
      <c r="D14" s="49"/>
      <c r="E14" s="49"/>
      <c r="F14" s="49"/>
      <c r="G14" s="49"/>
      <c r="H14" s="49"/>
      <c r="I14" s="49"/>
      <c r="J14" s="49"/>
      <c r="K14" s="49"/>
      <c r="L14" s="49"/>
      <c r="M14" s="49"/>
    </row>
    <row r="15" spans="1:13" x14ac:dyDescent="0.3">
      <c r="A15" s="49"/>
      <c r="B15" s="49"/>
      <c r="C15" s="49"/>
      <c r="D15" s="49"/>
      <c r="E15" s="49"/>
      <c r="F15" s="49"/>
      <c r="G15" s="49"/>
      <c r="H15" s="49"/>
      <c r="I15" s="49"/>
      <c r="J15" s="49"/>
      <c r="K15" s="49"/>
      <c r="L15" s="49"/>
      <c r="M15" s="49"/>
    </row>
    <row r="16" spans="1:13" x14ac:dyDescent="0.3">
      <c r="A16" s="49"/>
      <c r="B16" s="49"/>
      <c r="C16" s="49"/>
      <c r="D16" s="49"/>
      <c r="E16" s="49"/>
      <c r="F16" s="49"/>
      <c r="G16" s="49"/>
      <c r="H16" s="49"/>
      <c r="I16" s="49"/>
      <c r="J16" s="49"/>
      <c r="K16" s="49"/>
      <c r="L16" s="49"/>
      <c r="M16" s="49"/>
    </row>
    <row r="17" spans="1:13" x14ac:dyDescent="0.3">
      <c r="A17" s="49"/>
      <c r="B17" s="49"/>
      <c r="C17" s="49"/>
      <c r="D17" s="49"/>
      <c r="E17" s="49"/>
      <c r="F17" s="49"/>
      <c r="G17" s="49"/>
      <c r="H17" s="49"/>
      <c r="I17" s="49"/>
      <c r="J17" s="49"/>
      <c r="K17" s="49"/>
      <c r="L17" s="49"/>
      <c r="M17" s="49"/>
    </row>
    <row r="18" spans="1:13" x14ac:dyDescent="0.3">
      <c r="A18" s="49"/>
      <c r="B18" s="49"/>
      <c r="C18" s="49"/>
      <c r="D18" s="49"/>
      <c r="E18" s="49"/>
      <c r="F18" s="49"/>
      <c r="G18" s="49"/>
      <c r="H18" s="49"/>
      <c r="I18" s="49"/>
      <c r="J18" s="49"/>
      <c r="K18" s="49"/>
      <c r="L18" s="49"/>
      <c r="M18" s="49"/>
    </row>
    <row r="19" spans="1:13" x14ac:dyDescent="0.3">
      <c r="A19" s="49"/>
      <c r="B19" s="49"/>
      <c r="C19" s="49"/>
      <c r="D19" s="49"/>
      <c r="E19" s="49"/>
      <c r="F19" s="49"/>
      <c r="G19" s="49"/>
      <c r="H19" s="49"/>
      <c r="I19" s="49"/>
      <c r="J19" s="49"/>
      <c r="K19" s="49"/>
      <c r="L19" s="49"/>
      <c r="M19" s="49"/>
    </row>
    <row r="20" spans="1:13" x14ac:dyDescent="0.3">
      <c r="A20" s="49"/>
      <c r="B20" s="49"/>
      <c r="C20" s="49"/>
      <c r="D20" s="49"/>
      <c r="E20" s="49"/>
      <c r="F20" s="49"/>
      <c r="G20" s="49"/>
      <c r="H20" s="49"/>
      <c r="I20" s="49"/>
      <c r="J20" s="49"/>
      <c r="K20" s="49"/>
      <c r="L20" s="49"/>
      <c r="M20" s="49"/>
    </row>
    <row r="21" spans="1:13" x14ac:dyDescent="0.3">
      <c r="A21" s="49"/>
      <c r="B21" s="49"/>
      <c r="C21" s="49"/>
      <c r="D21" s="49"/>
      <c r="E21" s="49"/>
      <c r="F21" s="49"/>
      <c r="G21" s="49"/>
      <c r="H21" s="49"/>
      <c r="I21" s="49"/>
      <c r="J21" s="49"/>
      <c r="K21" s="49"/>
      <c r="L21" s="49"/>
      <c r="M21" s="49"/>
    </row>
    <row r="22" spans="1:13" x14ac:dyDescent="0.3">
      <c r="A22" s="49"/>
      <c r="B22" s="49"/>
      <c r="C22" s="49"/>
      <c r="D22" s="49"/>
      <c r="E22" s="49"/>
      <c r="F22" s="49"/>
      <c r="G22" s="49"/>
      <c r="H22" s="49"/>
      <c r="I22" s="49"/>
      <c r="J22" s="49"/>
      <c r="K22" s="49"/>
      <c r="L22" s="49"/>
      <c r="M22" s="49"/>
    </row>
    <row r="23" spans="1:13" x14ac:dyDescent="0.3">
      <c r="A23" s="49"/>
      <c r="B23" s="49"/>
      <c r="C23" s="49"/>
      <c r="D23" s="49"/>
      <c r="E23" s="49"/>
      <c r="F23" s="49"/>
      <c r="G23" s="49"/>
      <c r="H23" s="49"/>
      <c r="I23" s="49"/>
      <c r="J23" s="49"/>
      <c r="K23" s="49"/>
      <c r="L23" s="49"/>
      <c r="M23" s="49"/>
    </row>
    <row r="24" spans="1:13" x14ac:dyDescent="0.3">
      <c r="A24" s="49"/>
      <c r="B24" s="49"/>
      <c r="C24" s="49"/>
      <c r="D24" s="49"/>
      <c r="E24" s="49"/>
      <c r="F24" s="49"/>
      <c r="G24" s="49"/>
      <c r="H24" s="49"/>
      <c r="I24" s="49"/>
      <c r="J24" s="49"/>
      <c r="K24" s="49"/>
      <c r="L24" s="49"/>
      <c r="M24" s="49"/>
    </row>
    <row r="25" spans="1:13" x14ac:dyDescent="0.3">
      <c r="A25" s="49"/>
      <c r="B25" s="49"/>
      <c r="C25" s="49"/>
      <c r="D25" s="49"/>
      <c r="E25" s="49"/>
      <c r="F25" s="49"/>
      <c r="G25" s="49"/>
      <c r="H25" s="49"/>
      <c r="I25" s="49"/>
      <c r="J25" s="49"/>
      <c r="K25" s="49"/>
      <c r="L25" s="49"/>
      <c r="M25" s="49"/>
    </row>
    <row r="26" spans="1:13" x14ac:dyDescent="0.3">
      <c r="A26" s="49"/>
      <c r="B26" s="49"/>
      <c r="C26" s="49"/>
      <c r="D26" s="49"/>
      <c r="E26" s="49"/>
      <c r="F26" s="49"/>
      <c r="G26" s="49"/>
      <c r="H26" s="49"/>
      <c r="I26" s="49"/>
      <c r="J26" s="49"/>
      <c r="K26" s="49"/>
      <c r="L26" s="49"/>
      <c r="M26" s="49"/>
    </row>
    <row r="27" spans="1:13" x14ac:dyDescent="0.3">
      <c r="A27" s="49"/>
      <c r="B27" s="49"/>
      <c r="C27" s="49"/>
      <c r="D27" s="49"/>
      <c r="E27" s="49"/>
      <c r="F27" s="49"/>
      <c r="G27" s="49"/>
      <c r="H27" s="49"/>
      <c r="I27" s="49"/>
      <c r="J27" s="49"/>
      <c r="K27" s="49"/>
      <c r="L27" s="49"/>
      <c r="M27" s="49"/>
    </row>
    <row r="28" spans="1:13" x14ac:dyDescent="0.3">
      <c r="A28" s="49"/>
      <c r="B28" s="49"/>
      <c r="C28" s="49"/>
      <c r="D28" s="49"/>
      <c r="E28" s="49"/>
      <c r="F28" s="49"/>
      <c r="G28" s="49"/>
      <c r="H28" s="49"/>
      <c r="I28" s="49"/>
      <c r="J28" s="49"/>
      <c r="K28" s="49"/>
      <c r="L28" s="49"/>
      <c r="M28" s="49"/>
    </row>
    <row r="29" spans="1:13" x14ac:dyDescent="0.3">
      <c r="A29" s="49"/>
      <c r="B29" s="49"/>
      <c r="C29" s="49"/>
      <c r="D29" s="49"/>
      <c r="E29" s="49"/>
      <c r="F29" s="49"/>
      <c r="G29" s="49"/>
      <c r="H29" s="49"/>
      <c r="I29" s="49"/>
      <c r="J29" s="49"/>
      <c r="K29" s="49"/>
      <c r="L29" s="49"/>
      <c r="M29" s="49"/>
    </row>
    <row r="30" spans="1:13" x14ac:dyDescent="0.3">
      <c r="A30" s="49"/>
      <c r="B30" s="49"/>
      <c r="C30" s="49"/>
      <c r="D30" s="49"/>
      <c r="E30" s="49"/>
      <c r="F30" s="49"/>
      <c r="G30" s="49"/>
      <c r="H30" s="49"/>
      <c r="I30" s="49"/>
      <c r="J30" s="49"/>
      <c r="K30" s="49"/>
      <c r="L30" s="49"/>
      <c r="M30" s="49"/>
    </row>
    <row r="31" spans="1:13" x14ac:dyDescent="0.3">
      <c r="A31" s="49"/>
      <c r="B31" s="49"/>
      <c r="C31" s="49"/>
      <c r="D31" s="49"/>
      <c r="E31" s="49"/>
      <c r="F31" s="49"/>
      <c r="G31" s="49"/>
      <c r="H31" s="49"/>
      <c r="I31" s="49"/>
      <c r="J31" s="49"/>
      <c r="K31" s="49"/>
      <c r="L31" s="49"/>
      <c r="M31" s="49"/>
    </row>
    <row r="32" spans="1:13" x14ac:dyDescent="0.3">
      <c r="A32" s="49"/>
      <c r="B32" s="49"/>
      <c r="C32" s="49"/>
      <c r="D32" s="49"/>
      <c r="E32" s="49"/>
      <c r="F32" s="49"/>
      <c r="G32" s="49"/>
      <c r="H32" s="49"/>
      <c r="I32" s="49"/>
      <c r="J32" s="49"/>
      <c r="K32" s="49"/>
      <c r="L32" s="49"/>
      <c r="M32" s="49"/>
    </row>
    <row r="33" spans="1:13" x14ac:dyDescent="0.3">
      <c r="A33" s="49"/>
      <c r="B33" s="49"/>
      <c r="C33" s="49"/>
      <c r="D33" s="49"/>
      <c r="E33" s="49"/>
      <c r="F33" s="49"/>
      <c r="G33" s="49"/>
      <c r="H33" s="49"/>
      <c r="I33" s="49"/>
      <c r="J33" s="49"/>
      <c r="K33" s="49"/>
      <c r="L33" s="49"/>
      <c r="M33" s="49"/>
    </row>
    <row r="34" spans="1:13" x14ac:dyDescent="0.3">
      <c r="A34" s="49"/>
      <c r="B34" s="49"/>
      <c r="C34" s="49"/>
      <c r="D34" s="49"/>
      <c r="E34" s="49"/>
      <c r="F34" s="49"/>
      <c r="G34" s="49"/>
      <c r="H34" s="49"/>
      <c r="I34" s="49"/>
      <c r="J34" s="49"/>
      <c r="K34" s="49"/>
      <c r="L34" s="49"/>
      <c r="M34" s="49"/>
    </row>
    <row r="35" spans="1:13" x14ac:dyDescent="0.3">
      <c r="A35" s="49"/>
      <c r="B35" s="49"/>
      <c r="C35" s="49"/>
      <c r="D35" s="49"/>
      <c r="E35" s="49"/>
      <c r="F35" s="49"/>
      <c r="G35" s="49"/>
      <c r="H35" s="49"/>
      <c r="I35" s="49"/>
      <c r="J35" s="49"/>
      <c r="K35" s="49"/>
      <c r="L35" s="49"/>
      <c r="M35" s="49"/>
    </row>
    <row r="36" spans="1:13" x14ac:dyDescent="0.3">
      <c r="A36" s="49"/>
      <c r="B36" s="49"/>
      <c r="C36" s="49"/>
      <c r="D36" s="49"/>
      <c r="E36" s="49"/>
      <c r="F36" s="49"/>
      <c r="G36" s="49"/>
      <c r="H36" s="49"/>
      <c r="I36" s="49"/>
      <c r="J36" s="49"/>
      <c r="K36" s="49"/>
      <c r="L36" s="49"/>
      <c r="M36" s="49"/>
    </row>
    <row r="37" spans="1:13" x14ac:dyDescent="0.3">
      <c r="A37" s="49"/>
      <c r="B37" s="49"/>
      <c r="C37" s="49"/>
      <c r="D37" s="49"/>
      <c r="E37" s="49"/>
      <c r="F37" s="49"/>
      <c r="G37" s="49"/>
      <c r="H37" s="49"/>
      <c r="I37" s="49"/>
      <c r="J37" s="49"/>
      <c r="K37" s="49"/>
      <c r="L37" s="49"/>
      <c r="M37" s="49"/>
    </row>
    <row r="38" spans="1:13" x14ac:dyDescent="0.3">
      <c r="A38" s="49"/>
      <c r="B38" s="49"/>
      <c r="C38" s="49"/>
      <c r="D38" s="49"/>
      <c r="E38" s="49"/>
      <c r="F38" s="49"/>
      <c r="G38" s="49"/>
      <c r="H38" s="49"/>
      <c r="I38" s="49"/>
      <c r="J38" s="49"/>
      <c r="K38" s="49"/>
      <c r="L38" s="49"/>
      <c r="M38" s="49"/>
    </row>
    <row r="39" spans="1:13" x14ac:dyDescent="0.3">
      <c r="A39" s="49"/>
      <c r="B39" s="49"/>
      <c r="C39" s="49"/>
      <c r="D39" s="49"/>
      <c r="E39" s="49"/>
      <c r="F39" s="49"/>
      <c r="G39" s="49"/>
      <c r="H39" s="49"/>
      <c r="I39" s="49"/>
      <c r="J39" s="49"/>
      <c r="K39" s="49"/>
      <c r="L39" s="49"/>
      <c r="M39" s="49"/>
    </row>
  </sheetData>
  <pageMargins left="0.7" right="0.7" top="0.75" bottom="0.75" header="0.3" footer="0.3"/>
  <pageSetup scale="76" fitToHeight="0" orientation="portrait"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M105"/>
  <sheetViews>
    <sheetView topLeftCell="A78" workbookViewId="0">
      <selection activeCell="G86" sqref="G86"/>
    </sheetView>
  </sheetViews>
  <sheetFormatPr defaultColWidth="9.21875" defaultRowHeight="10.199999999999999" x14ac:dyDescent="0.2"/>
  <cols>
    <col min="1" max="1" width="4.77734375" style="34" bestFit="1" customWidth="1"/>
    <col min="2" max="2" width="42.21875" style="53" customWidth="1"/>
    <col min="3" max="3" width="14.5546875" style="34" customWidth="1"/>
    <col min="4" max="4" width="16.21875" style="34" customWidth="1"/>
    <col min="5" max="5" width="14.5546875" style="34" customWidth="1"/>
    <col min="6" max="6" width="14.5546875" style="54" customWidth="1"/>
    <col min="7" max="7" width="23" style="55" customWidth="1"/>
    <col min="8" max="8" width="41" style="55" customWidth="1"/>
    <col min="9" max="9" width="9.21875" style="56"/>
    <col min="10" max="16384" width="9.21875" style="57"/>
  </cols>
  <sheetData>
    <row r="1" spans="1:13" ht="15.6" x14ac:dyDescent="0.2">
      <c r="A1" s="52" t="s">
        <v>517</v>
      </c>
    </row>
    <row r="2" spans="1:13" ht="18" x14ac:dyDescent="0.2">
      <c r="A2" s="247"/>
      <c r="B2" s="247"/>
    </row>
    <row r="3" spans="1:13" s="62" customFormat="1" ht="40.799999999999997" x14ac:dyDescent="0.2">
      <c r="A3" s="248" t="s">
        <v>187</v>
      </c>
      <c r="B3" s="248"/>
      <c r="C3" s="58" t="s">
        <v>188</v>
      </c>
      <c r="D3" s="58" t="s">
        <v>189</v>
      </c>
      <c r="E3" s="58" t="s">
        <v>190</v>
      </c>
      <c r="F3" s="7" t="s">
        <v>191</v>
      </c>
      <c r="G3" s="59" t="s">
        <v>192</v>
      </c>
      <c r="H3" s="59" t="s">
        <v>193</v>
      </c>
      <c r="I3" s="60"/>
      <c r="J3" s="61"/>
      <c r="K3" s="61"/>
    </row>
    <row r="4" spans="1:13" ht="30.6" x14ac:dyDescent="0.2">
      <c r="A4" s="9">
        <v>1.1000000000000001</v>
      </c>
      <c r="B4" s="63" t="s">
        <v>194</v>
      </c>
      <c r="C4" s="64">
        <v>1</v>
      </c>
      <c r="D4" s="65">
        <v>0</v>
      </c>
      <c r="E4" s="11">
        <v>1</v>
      </c>
      <c r="F4" s="66" t="s">
        <v>195</v>
      </c>
      <c r="G4" s="67" t="s">
        <v>196</v>
      </c>
      <c r="H4" s="68" t="s">
        <v>197</v>
      </c>
      <c r="I4" s="69"/>
      <c r="J4" s="70"/>
      <c r="K4" s="70"/>
    </row>
    <row r="5" spans="1:13" ht="22.5" customHeight="1" x14ac:dyDescent="0.2">
      <c r="A5" s="71">
        <v>1.2</v>
      </c>
      <c r="B5" s="72" t="s">
        <v>198</v>
      </c>
      <c r="C5" s="73">
        <v>0</v>
      </c>
      <c r="D5" s="74"/>
      <c r="E5" s="75">
        <v>1</v>
      </c>
      <c r="F5" s="76"/>
      <c r="G5" s="67" t="s">
        <v>199</v>
      </c>
      <c r="H5" s="68" t="s">
        <v>200</v>
      </c>
      <c r="I5" s="69"/>
      <c r="J5" s="70"/>
      <c r="K5" s="70"/>
    </row>
    <row r="6" spans="1:13" ht="20.399999999999999" x14ac:dyDescent="0.2">
      <c r="A6" s="9">
        <v>1.3</v>
      </c>
      <c r="B6" s="63" t="s">
        <v>201</v>
      </c>
      <c r="C6" s="64">
        <v>1</v>
      </c>
      <c r="D6" s="65">
        <v>1</v>
      </c>
      <c r="E6" s="11"/>
      <c r="F6" s="66"/>
      <c r="G6" s="77" t="s">
        <v>202</v>
      </c>
      <c r="H6" s="68" t="s">
        <v>203</v>
      </c>
      <c r="I6" s="69"/>
      <c r="J6" s="70"/>
      <c r="K6" s="70"/>
    </row>
    <row r="7" spans="1:13" ht="22.5" customHeight="1" x14ac:dyDescent="0.2">
      <c r="A7" s="9">
        <v>1.4</v>
      </c>
      <c r="B7" s="63" t="s">
        <v>204</v>
      </c>
      <c r="C7" s="64">
        <v>0</v>
      </c>
      <c r="D7" s="65"/>
      <c r="E7" s="11">
        <v>0</v>
      </c>
      <c r="F7" s="66"/>
      <c r="G7" s="67"/>
      <c r="H7" s="68"/>
    </row>
    <row r="8" spans="1:13" ht="30.6" x14ac:dyDescent="0.3">
      <c r="A8" s="9">
        <v>1.5</v>
      </c>
      <c r="B8" s="63" t="s">
        <v>205</v>
      </c>
      <c r="C8" s="64">
        <v>0</v>
      </c>
      <c r="D8" s="65"/>
      <c r="E8" s="11">
        <v>1</v>
      </c>
      <c r="F8" s="66" t="s">
        <v>206</v>
      </c>
      <c r="G8" s="67" t="s">
        <v>207</v>
      </c>
      <c r="H8" s="68" t="s">
        <v>208</v>
      </c>
      <c r="J8"/>
      <c r="K8"/>
      <c r="L8"/>
      <c r="M8"/>
    </row>
    <row r="9" spans="1:13" ht="20.399999999999999" x14ac:dyDescent="0.3">
      <c r="A9" s="9">
        <v>2.1</v>
      </c>
      <c r="B9" s="63" t="s">
        <v>209</v>
      </c>
      <c r="C9" s="64">
        <v>1</v>
      </c>
      <c r="D9" s="65">
        <v>0</v>
      </c>
      <c r="E9" s="11">
        <v>1</v>
      </c>
      <c r="F9" s="66" t="s">
        <v>210</v>
      </c>
      <c r="G9" s="67" t="s">
        <v>211</v>
      </c>
      <c r="H9" s="68" t="s">
        <v>212</v>
      </c>
      <c r="J9"/>
      <c r="K9"/>
      <c r="L9"/>
      <c r="M9"/>
    </row>
    <row r="10" spans="1:13" ht="22.5" customHeight="1" x14ac:dyDescent="0.3">
      <c r="A10" s="225">
        <v>2.2000000000000002</v>
      </c>
      <c r="B10" s="227" t="s">
        <v>213</v>
      </c>
      <c r="C10" s="229">
        <v>1</v>
      </c>
      <c r="D10" s="231">
        <v>0</v>
      </c>
      <c r="E10" s="233">
        <v>1</v>
      </c>
      <c r="F10" s="82"/>
      <c r="G10" s="67" t="s">
        <v>214</v>
      </c>
      <c r="H10" s="68" t="s">
        <v>507</v>
      </c>
      <c r="J10"/>
      <c r="K10"/>
      <c r="L10"/>
      <c r="M10"/>
    </row>
    <row r="11" spans="1:13" ht="22.5" customHeight="1" x14ac:dyDescent="0.3">
      <c r="A11" s="226"/>
      <c r="B11" s="228"/>
      <c r="C11" s="230"/>
      <c r="D11" s="232"/>
      <c r="E11" s="234"/>
      <c r="F11" s="82" t="s">
        <v>210</v>
      </c>
      <c r="G11" s="67" t="s">
        <v>214</v>
      </c>
      <c r="H11" s="68" t="s">
        <v>215</v>
      </c>
      <c r="J11"/>
      <c r="K11"/>
      <c r="L11"/>
      <c r="M11"/>
    </row>
    <row r="12" spans="1:13" ht="22.5" customHeight="1" x14ac:dyDescent="0.2">
      <c r="A12" s="9">
        <v>2.2999999999999998</v>
      </c>
      <c r="B12" s="63" t="s">
        <v>216</v>
      </c>
      <c r="C12" s="64">
        <v>0</v>
      </c>
      <c r="D12" s="65"/>
      <c r="E12" s="11">
        <v>0</v>
      </c>
      <c r="F12" s="66"/>
      <c r="G12" s="78"/>
      <c r="H12" s="68"/>
    </row>
    <row r="13" spans="1:13" ht="20.399999999999999" x14ac:dyDescent="0.2">
      <c r="A13" s="9">
        <v>2.4</v>
      </c>
      <c r="B13" s="63" t="s">
        <v>217</v>
      </c>
      <c r="C13" s="64">
        <v>0</v>
      </c>
      <c r="D13" s="65"/>
      <c r="E13" s="11">
        <v>1</v>
      </c>
      <c r="F13" s="66"/>
      <c r="G13" s="67" t="s">
        <v>218</v>
      </c>
      <c r="H13" s="68" t="s">
        <v>219</v>
      </c>
    </row>
    <row r="14" spans="1:13" ht="30.6" x14ac:dyDescent="0.2">
      <c r="A14" s="9">
        <v>2.5</v>
      </c>
      <c r="B14" s="63" t="s">
        <v>220</v>
      </c>
      <c r="C14" s="64">
        <v>1</v>
      </c>
      <c r="D14" s="65">
        <v>0</v>
      </c>
      <c r="E14" s="11">
        <v>0</v>
      </c>
      <c r="F14" s="66" t="s">
        <v>221</v>
      </c>
      <c r="G14" s="67"/>
      <c r="H14" s="68"/>
    </row>
    <row r="15" spans="1:13" ht="22.5" customHeight="1" x14ac:dyDescent="0.2">
      <c r="A15" s="9">
        <v>3.1</v>
      </c>
      <c r="B15" s="63" t="s">
        <v>222</v>
      </c>
      <c r="C15" s="64">
        <v>1</v>
      </c>
      <c r="D15" s="65">
        <v>1</v>
      </c>
      <c r="E15" s="11"/>
      <c r="F15" s="66"/>
      <c r="G15" s="77" t="s">
        <v>202</v>
      </c>
      <c r="H15" s="68" t="s">
        <v>223</v>
      </c>
    </row>
    <row r="16" spans="1:13" ht="22.5" customHeight="1" x14ac:dyDescent="0.2">
      <c r="A16" s="9">
        <v>3.2</v>
      </c>
      <c r="B16" s="63" t="s">
        <v>224</v>
      </c>
      <c r="C16" s="64">
        <v>1</v>
      </c>
      <c r="D16" s="65">
        <v>1</v>
      </c>
      <c r="E16" s="11"/>
      <c r="F16" s="66"/>
      <c r="G16" s="77" t="s">
        <v>202</v>
      </c>
      <c r="H16" s="68" t="s">
        <v>225</v>
      </c>
    </row>
    <row r="17" spans="1:8" ht="22.5" customHeight="1" x14ac:dyDescent="0.2">
      <c r="A17" s="9">
        <v>3.3</v>
      </c>
      <c r="B17" s="79" t="s">
        <v>226</v>
      </c>
      <c r="C17" s="73">
        <v>1</v>
      </c>
      <c r="D17" s="80">
        <v>1</v>
      </c>
      <c r="E17" s="75"/>
      <c r="F17" s="81"/>
      <c r="G17" s="67" t="s">
        <v>202</v>
      </c>
      <c r="H17" s="68" t="s">
        <v>227</v>
      </c>
    </row>
    <row r="18" spans="1:8" ht="40.799999999999997" x14ac:dyDescent="0.2">
      <c r="A18" s="225">
        <v>3.4</v>
      </c>
      <c r="B18" s="227" t="s">
        <v>228</v>
      </c>
      <c r="C18" s="251">
        <v>1</v>
      </c>
      <c r="D18" s="245">
        <v>1</v>
      </c>
      <c r="E18" s="243"/>
      <c r="F18" s="66" t="s">
        <v>229</v>
      </c>
      <c r="G18" s="67" t="s">
        <v>214</v>
      </c>
      <c r="H18" s="68" t="s">
        <v>230</v>
      </c>
    </row>
    <row r="19" spans="1:8" ht="22.5" customHeight="1" x14ac:dyDescent="0.2">
      <c r="A19" s="249"/>
      <c r="B19" s="250"/>
      <c r="C19" s="252"/>
      <c r="D19" s="246"/>
      <c r="E19" s="244"/>
      <c r="F19" s="83"/>
      <c r="G19" s="67" t="s">
        <v>202</v>
      </c>
      <c r="H19" s="68" t="s">
        <v>231</v>
      </c>
    </row>
    <row r="20" spans="1:8" ht="20.399999999999999" x14ac:dyDescent="0.2">
      <c r="A20" s="9">
        <v>3.5</v>
      </c>
      <c r="B20" s="84" t="s">
        <v>232</v>
      </c>
      <c r="C20" s="85">
        <v>1</v>
      </c>
      <c r="D20" s="74">
        <v>1</v>
      </c>
      <c r="E20" s="86"/>
      <c r="F20" s="76"/>
      <c r="G20" s="67" t="s">
        <v>202</v>
      </c>
      <c r="H20" s="68" t="s">
        <v>233</v>
      </c>
    </row>
    <row r="21" spans="1:8" ht="22.5" customHeight="1" x14ac:dyDescent="0.2">
      <c r="A21" s="9">
        <v>3.6</v>
      </c>
      <c r="B21" s="63" t="s">
        <v>234</v>
      </c>
      <c r="C21" s="64">
        <v>1</v>
      </c>
      <c r="D21" s="65">
        <v>1</v>
      </c>
      <c r="E21" s="11"/>
      <c r="F21" s="66"/>
      <c r="G21" s="67" t="s">
        <v>202</v>
      </c>
      <c r="H21" s="68" t="s">
        <v>235</v>
      </c>
    </row>
    <row r="22" spans="1:8" ht="30.6" x14ac:dyDescent="0.2">
      <c r="A22" s="9">
        <v>3.7</v>
      </c>
      <c r="B22" s="63" t="s">
        <v>236</v>
      </c>
      <c r="C22" s="64">
        <v>1</v>
      </c>
      <c r="D22" s="65">
        <v>0</v>
      </c>
      <c r="E22" s="11">
        <v>1</v>
      </c>
      <c r="F22" s="66" t="s">
        <v>237</v>
      </c>
      <c r="G22" s="67" t="s">
        <v>214</v>
      </c>
      <c r="H22" s="68" t="s">
        <v>238</v>
      </c>
    </row>
    <row r="23" spans="1:8" ht="40.799999999999997" x14ac:dyDescent="0.2">
      <c r="A23" s="9">
        <v>3.8</v>
      </c>
      <c r="B23" s="63" t="s">
        <v>239</v>
      </c>
      <c r="C23" s="64">
        <v>1</v>
      </c>
      <c r="D23" s="65">
        <v>0</v>
      </c>
      <c r="E23" s="11">
        <v>1</v>
      </c>
      <c r="F23" s="66" t="s">
        <v>240</v>
      </c>
      <c r="G23" s="67" t="s">
        <v>214</v>
      </c>
      <c r="H23" s="68" t="s">
        <v>241</v>
      </c>
    </row>
    <row r="24" spans="1:8" ht="20.399999999999999" x14ac:dyDescent="0.2">
      <c r="A24" s="9">
        <v>3.9</v>
      </c>
      <c r="B24" s="63" t="s">
        <v>242</v>
      </c>
      <c r="C24" s="64">
        <v>1</v>
      </c>
      <c r="D24" s="65">
        <v>0</v>
      </c>
      <c r="E24" s="11">
        <v>1</v>
      </c>
      <c r="F24" s="66" t="s">
        <v>243</v>
      </c>
      <c r="G24" s="67" t="s">
        <v>214</v>
      </c>
      <c r="H24" s="68" t="s">
        <v>244</v>
      </c>
    </row>
    <row r="25" spans="1:8" ht="40.799999999999997" x14ac:dyDescent="0.2">
      <c r="A25" s="9">
        <v>4.0999999999999996</v>
      </c>
      <c r="B25" s="63" t="s">
        <v>245</v>
      </c>
      <c r="C25" s="64">
        <v>0</v>
      </c>
      <c r="D25" s="65"/>
      <c r="E25" s="11">
        <v>1</v>
      </c>
      <c r="F25" s="66" t="s">
        <v>246</v>
      </c>
      <c r="G25" s="67" t="s">
        <v>247</v>
      </c>
      <c r="H25" s="68" t="s">
        <v>248</v>
      </c>
    </row>
    <row r="26" spans="1:8" ht="20.399999999999999" x14ac:dyDescent="0.2">
      <c r="A26" s="9">
        <v>4.2</v>
      </c>
      <c r="B26" s="63" t="s">
        <v>249</v>
      </c>
      <c r="C26" s="64">
        <v>0</v>
      </c>
      <c r="D26" s="65"/>
      <c r="E26" s="11">
        <v>1</v>
      </c>
      <c r="F26" s="66"/>
      <c r="G26" s="67" t="s">
        <v>250</v>
      </c>
      <c r="H26" s="68" t="s">
        <v>251</v>
      </c>
    </row>
    <row r="27" spans="1:8" ht="22.5" customHeight="1" x14ac:dyDescent="0.2">
      <c r="A27" s="9">
        <v>4.3</v>
      </c>
      <c r="B27" s="63" t="s">
        <v>252</v>
      </c>
      <c r="C27" s="64">
        <v>1</v>
      </c>
      <c r="D27" s="65">
        <v>0</v>
      </c>
      <c r="E27" s="11">
        <v>0</v>
      </c>
      <c r="F27" s="66" t="s">
        <v>210</v>
      </c>
      <c r="G27" s="78"/>
      <c r="H27" s="68"/>
    </row>
    <row r="28" spans="1:8" ht="22.5" customHeight="1" x14ac:dyDescent="0.2">
      <c r="A28" s="9">
        <v>4.4000000000000004</v>
      </c>
      <c r="B28" s="63" t="s">
        <v>253</v>
      </c>
      <c r="C28" s="64">
        <v>0</v>
      </c>
      <c r="D28" s="65"/>
      <c r="E28" s="11">
        <v>0</v>
      </c>
      <c r="F28" s="66"/>
      <c r="G28" s="78"/>
      <c r="H28" s="68"/>
    </row>
    <row r="29" spans="1:8" ht="21.75" customHeight="1" x14ac:dyDescent="0.2">
      <c r="A29" s="225">
        <v>4.5</v>
      </c>
      <c r="B29" s="227" t="s">
        <v>254</v>
      </c>
      <c r="C29" s="229">
        <v>1</v>
      </c>
      <c r="D29" s="231">
        <v>1</v>
      </c>
      <c r="E29" s="233"/>
      <c r="F29" s="87"/>
      <c r="G29" s="67" t="s">
        <v>202</v>
      </c>
      <c r="H29" s="68" t="s">
        <v>255</v>
      </c>
    </row>
    <row r="30" spans="1:8" ht="22.5" customHeight="1" x14ac:dyDescent="0.2">
      <c r="A30" s="226"/>
      <c r="B30" s="228"/>
      <c r="C30" s="230"/>
      <c r="D30" s="232"/>
      <c r="E30" s="234"/>
      <c r="F30" s="88"/>
      <c r="G30" s="67" t="s">
        <v>202</v>
      </c>
      <c r="H30" s="68" t="s">
        <v>256</v>
      </c>
    </row>
    <row r="31" spans="1:8" ht="22.5" customHeight="1" x14ac:dyDescent="0.2">
      <c r="A31" s="225">
        <v>4.5999999999999996</v>
      </c>
      <c r="B31" s="227" t="s">
        <v>257</v>
      </c>
      <c r="C31" s="229">
        <v>1</v>
      </c>
      <c r="D31" s="231">
        <v>1</v>
      </c>
      <c r="E31" s="233"/>
      <c r="F31" s="241" t="s">
        <v>258</v>
      </c>
      <c r="G31" s="67" t="s">
        <v>202</v>
      </c>
      <c r="H31" s="68" t="s">
        <v>510</v>
      </c>
    </row>
    <row r="32" spans="1:8" ht="22.5" customHeight="1" x14ac:dyDescent="0.2">
      <c r="A32" s="226"/>
      <c r="B32" s="228"/>
      <c r="C32" s="230"/>
      <c r="D32" s="232"/>
      <c r="E32" s="234"/>
      <c r="F32" s="242"/>
      <c r="G32" s="67" t="s">
        <v>202</v>
      </c>
      <c r="H32" s="68" t="s">
        <v>511</v>
      </c>
    </row>
    <row r="33" spans="1:9" ht="22.5" customHeight="1" x14ac:dyDescent="0.2">
      <c r="A33" s="9">
        <v>5.0999999999999996</v>
      </c>
      <c r="B33" s="63" t="s">
        <v>259</v>
      </c>
      <c r="C33" s="64">
        <v>0</v>
      </c>
      <c r="D33" s="65"/>
      <c r="E33" s="11">
        <v>1</v>
      </c>
      <c r="F33" s="66"/>
      <c r="G33" s="67" t="s">
        <v>260</v>
      </c>
      <c r="H33" s="68" t="s">
        <v>261</v>
      </c>
    </row>
    <row r="34" spans="1:9" ht="30.6" x14ac:dyDescent="0.2">
      <c r="A34" s="225">
        <v>5.2</v>
      </c>
      <c r="B34" s="227" t="s">
        <v>262</v>
      </c>
      <c r="C34" s="229">
        <v>0</v>
      </c>
      <c r="D34" s="231"/>
      <c r="E34" s="233">
        <v>1</v>
      </c>
      <c r="F34" s="89"/>
      <c r="G34" s="67" t="s">
        <v>214</v>
      </c>
      <c r="H34" s="68" t="s">
        <v>263</v>
      </c>
    </row>
    <row r="35" spans="1:9" ht="20.399999999999999" x14ac:dyDescent="0.2">
      <c r="A35" s="226"/>
      <c r="B35" s="228"/>
      <c r="C35" s="230"/>
      <c r="D35" s="232"/>
      <c r="E35" s="234"/>
      <c r="F35" s="90"/>
      <c r="G35" s="67" t="s">
        <v>264</v>
      </c>
      <c r="H35" s="68" t="s">
        <v>265</v>
      </c>
    </row>
    <row r="36" spans="1:9" ht="20.399999999999999" x14ac:dyDescent="0.2">
      <c r="A36" s="9">
        <v>5.3</v>
      </c>
      <c r="B36" s="63" t="s">
        <v>266</v>
      </c>
      <c r="C36" s="64">
        <v>0</v>
      </c>
      <c r="D36" s="65"/>
      <c r="E36" s="11">
        <v>1</v>
      </c>
      <c r="F36" s="66"/>
      <c r="G36" s="67" t="s">
        <v>267</v>
      </c>
      <c r="H36" s="68" t="s">
        <v>268</v>
      </c>
    </row>
    <row r="37" spans="1:9" ht="20.399999999999999" x14ac:dyDescent="0.2">
      <c r="A37" s="9">
        <v>5.4</v>
      </c>
      <c r="B37" s="63" t="s">
        <v>269</v>
      </c>
      <c r="C37" s="64">
        <v>1</v>
      </c>
      <c r="D37" s="65">
        <v>1</v>
      </c>
      <c r="E37" s="11"/>
      <c r="F37" s="66"/>
      <c r="G37" s="67" t="s">
        <v>202</v>
      </c>
      <c r="H37" s="68" t="s">
        <v>270</v>
      </c>
    </row>
    <row r="38" spans="1:9" ht="22.5" customHeight="1" x14ac:dyDescent="0.2">
      <c r="A38" s="9">
        <v>5.5</v>
      </c>
      <c r="B38" s="63" t="s">
        <v>271</v>
      </c>
      <c r="C38" s="91">
        <v>1</v>
      </c>
      <c r="D38" s="92">
        <v>1</v>
      </c>
      <c r="E38" s="16"/>
      <c r="F38" s="93"/>
      <c r="G38" s="67" t="s">
        <v>202</v>
      </c>
      <c r="H38" s="68" t="s">
        <v>272</v>
      </c>
    </row>
    <row r="39" spans="1:9" ht="22.5" customHeight="1" x14ac:dyDescent="0.2">
      <c r="A39" s="9">
        <v>5.6</v>
      </c>
      <c r="B39" s="63" t="s">
        <v>273</v>
      </c>
      <c r="C39" s="64">
        <v>0</v>
      </c>
      <c r="D39" s="65"/>
      <c r="E39" s="11">
        <v>0</v>
      </c>
      <c r="F39" s="66"/>
      <c r="G39" s="78"/>
      <c r="H39" s="68"/>
    </row>
    <row r="40" spans="1:9" x14ac:dyDescent="0.2">
      <c r="A40" s="9">
        <v>6.1</v>
      </c>
      <c r="B40" s="63" t="s">
        <v>274</v>
      </c>
      <c r="C40" s="64">
        <v>0</v>
      </c>
      <c r="D40" s="65"/>
      <c r="E40" s="11">
        <v>1</v>
      </c>
      <c r="F40" s="66"/>
      <c r="G40" s="67" t="s">
        <v>275</v>
      </c>
      <c r="H40" s="68" t="s">
        <v>276</v>
      </c>
    </row>
    <row r="41" spans="1:9" ht="22.5" customHeight="1" x14ac:dyDescent="0.2">
      <c r="A41" s="9">
        <v>6.2</v>
      </c>
      <c r="B41" s="63" t="s">
        <v>277</v>
      </c>
      <c r="C41" s="64">
        <v>1</v>
      </c>
      <c r="D41" s="65">
        <v>1</v>
      </c>
      <c r="E41" s="11"/>
      <c r="F41" s="66"/>
      <c r="G41" s="67" t="s">
        <v>202</v>
      </c>
      <c r="H41" s="68" t="s">
        <v>278</v>
      </c>
    </row>
    <row r="42" spans="1:9" s="96" customFormat="1" ht="22.5" customHeight="1" x14ac:dyDescent="0.2">
      <c r="A42" s="225">
        <v>6.3</v>
      </c>
      <c r="B42" s="227" t="s">
        <v>279</v>
      </c>
      <c r="C42" s="235">
        <v>0</v>
      </c>
      <c r="D42" s="237"/>
      <c r="E42" s="233">
        <v>1</v>
      </c>
      <c r="F42" s="94"/>
      <c r="G42" s="67" t="s">
        <v>280</v>
      </c>
      <c r="H42" s="68" t="s">
        <v>281</v>
      </c>
      <c r="I42" s="95"/>
    </row>
    <row r="43" spans="1:9" ht="22.5" customHeight="1" x14ac:dyDescent="0.2">
      <c r="A43" s="226"/>
      <c r="B43" s="228"/>
      <c r="C43" s="236"/>
      <c r="D43" s="238"/>
      <c r="E43" s="234"/>
      <c r="F43" s="97"/>
      <c r="G43" s="67" t="s">
        <v>282</v>
      </c>
      <c r="H43" s="68" t="s">
        <v>283</v>
      </c>
    </row>
    <row r="44" spans="1:9" x14ac:dyDescent="0.2">
      <c r="A44" s="9">
        <v>6.4</v>
      </c>
      <c r="B44" s="63" t="s">
        <v>284</v>
      </c>
      <c r="C44" s="91">
        <v>1</v>
      </c>
      <c r="D44" s="92">
        <v>0</v>
      </c>
      <c r="E44" s="11">
        <v>1</v>
      </c>
      <c r="F44" s="93" t="s">
        <v>210</v>
      </c>
      <c r="G44" s="67" t="s">
        <v>275</v>
      </c>
      <c r="H44" s="68" t="s">
        <v>285</v>
      </c>
    </row>
    <row r="45" spans="1:9" ht="22.5" customHeight="1" x14ac:dyDescent="0.2">
      <c r="A45" s="9">
        <v>6.6</v>
      </c>
      <c r="B45" s="63" t="s">
        <v>286</v>
      </c>
      <c r="C45" s="91">
        <v>1</v>
      </c>
      <c r="D45" s="92">
        <v>1</v>
      </c>
      <c r="E45" s="16"/>
      <c r="F45" s="93"/>
      <c r="G45" s="67" t="s">
        <v>202</v>
      </c>
      <c r="H45" s="68" t="s">
        <v>287</v>
      </c>
    </row>
    <row r="46" spans="1:9" ht="22.5" customHeight="1" x14ac:dyDescent="0.2">
      <c r="A46" s="9">
        <v>7.1</v>
      </c>
      <c r="B46" s="63" t="s">
        <v>288</v>
      </c>
      <c r="C46" s="64">
        <v>1</v>
      </c>
      <c r="D46" s="65">
        <v>1</v>
      </c>
      <c r="E46" s="11"/>
      <c r="F46" s="66"/>
      <c r="G46" s="67" t="s">
        <v>202</v>
      </c>
      <c r="H46" s="68" t="s">
        <v>289</v>
      </c>
    </row>
    <row r="47" spans="1:9" ht="22.5" customHeight="1" x14ac:dyDescent="0.2">
      <c r="A47" s="225">
        <v>7.2</v>
      </c>
      <c r="B47" s="227" t="s">
        <v>290</v>
      </c>
      <c r="C47" s="235">
        <v>1</v>
      </c>
      <c r="D47" s="237">
        <v>1</v>
      </c>
      <c r="E47" s="239"/>
      <c r="F47" s="94"/>
      <c r="G47" s="67" t="s">
        <v>202</v>
      </c>
      <c r="H47" s="68" t="s">
        <v>291</v>
      </c>
    </row>
    <row r="48" spans="1:9" ht="20.399999999999999" x14ac:dyDescent="0.2">
      <c r="A48" s="226"/>
      <c r="B48" s="228"/>
      <c r="C48" s="236"/>
      <c r="D48" s="238"/>
      <c r="E48" s="240"/>
      <c r="F48" s="97"/>
      <c r="G48" s="67" t="s">
        <v>292</v>
      </c>
      <c r="H48" s="68" t="s">
        <v>293</v>
      </c>
    </row>
    <row r="49" spans="1:8" ht="20.399999999999999" x14ac:dyDescent="0.2">
      <c r="A49" s="9">
        <v>7.3</v>
      </c>
      <c r="B49" s="63" t="s">
        <v>294</v>
      </c>
      <c r="C49" s="91">
        <v>1</v>
      </c>
      <c r="D49" s="92">
        <v>1</v>
      </c>
      <c r="E49" s="16"/>
      <c r="F49" s="93"/>
      <c r="G49" s="77" t="s">
        <v>202</v>
      </c>
      <c r="H49" s="68" t="s">
        <v>295</v>
      </c>
    </row>
    <row r="50" spans="1:8" ht="20.399999999999999" x14ac:dyDescent="0.2">
      <c r="A50" s="9">
        <v>8.3000000000000007</v>
      </c>
      <c r="B50" s="63" t="s">
        <v>296</v>
      </c>
      <c r="C50" s="91">
        <v>0</v>
      </c>
      <c r="D50" s="92"/>
      <c r="E50" s="16">
        <v>0</v>
      </c>
      <c r="F50" s="93"/>
      <c r="G50" s="78"/>
      <c r="H50" s="68"/>
    </row>
    <row r="51" spans="1:8" ht="20.399999999999999" x14ac:dyDescent="0.2">
      <c r="A51" s="9">
        <v>8.4</v>
      </c>
      <c r="B51" s="63" t="s">
        <v>297</v>
      </c>
      <c r="C51" s="64">
        <v>1</v>
      </c>
      <c r="D51" s="65">
        <v>1</v>
      </c>
      <c r="E51" s="11"/>
      <c r="F51" s="66"/>
      <c r="G51" s="67" t="s">
        <v>202</v>
      </c>
      <c r="H51" s="68" t="s">
        <v>298</v>
      </c>
    </row>
    <row r="52" spans="1:8" ht="20.399999999999999" x14ac:dyDescent="0.2">
      <c r="A52" s="9">
        <v>8.6</v>
      </c>
      <c r="B52" s="63" t="s">
        <v>299</v>
      </c>
      <c r="C52" s="91">
        <v>1</v>
      </c>
      <c r="D52" s="92">
        <v>1</v>
      </c>
      <c r="E52" s="11"/>
      <c r="F52" s="93"/>
      <c r="G52" s="67" t="s">
        <v>202</v>
      </c>
      <c r="H52" s="68" t="s">
        <v>300</v>
      </c>
    </row>
    <row r="53" spans="1:8" ht="20.399999999999999" x14ac:dyDescent="0.2">
      <c r="A53" s="9">
        <v>8.6999999999999993</v>
      </c>
      <c r="B53" s="63" t="s">
        <v>301</v>
      </c>
      <c r="C53" s="91">
        <v>0</v>
      </c>
      <c r="D53" s="92"/>
      <c r="E53" s="16">
        <v>0</v>
      </c>
      <c r="F53" s="93"/>
      <c r="G53" s="78"/>
      <c r="H53" s="68"/>
    </row>
    <row r="54" spans="1:8" ht="20.399999999999999" x14ac:dyDescent="0.2">
      <c r="A54" s="9">
        <v>8.8000000000000007</v>
      </c>
      <c r="B54" s="63" t="s">
        <v>302</v>
      </c>
      <c r="C54" s="91">
        <v>0</v>
      </c>
      <c r="D54" s="92"/>
      <c r="E54" s="11">
        <v>1</v>
      </c>
      <c r="F54" s="93"/>
      <c r="G54" s="67" t="s">
        <v>214</v>
      </c>
      <c r="H54" s="68" t="s">
        <v>303</v>
      </c>
    </row>
    <row r="55" spans="1:8" ht="20.399999999999999" x14ac:dyDescent="0.2">
      <c r="A55" s="19">
        <v>8.1</v>
      </c>
      <c r="B55" s="84" t="s">
        <v>304</v>
      </c>
      <c r="C55" s="98">
        <v>1</v>
      </c>
      <c r="D55" s="99">
        <v>1</v>
      </c>
      <c r="E55" s="100"/>
      <c r="F55" s="101"/>
      <c r="G55" s="67" t="s">
        <v>202</v>
      </c>
      <c r="H55" s="102" t="s">
        <v>305</v>
      </c>
    </row>
    <row r="56" spans="1:8" ht="20.399999999999999" x14ac:dyDescent="0.2">
      <c r="A56" s="9">
        <v>9.4</v>
      </c>
      <c r="B56" s="63" t="s">
        <v>306</v>
      </c>
      <c r="C56" s="64">
        <v>1</v>
      </c>
      <c r="D56" s="65">
        <v>1</v>
      </c>
      <c r="E56" s="11"/>
      <c r="F56" s="66"/>
      <c r="G56" s="67" t="s">
        <v>202</v>
      </c>
      <c r="H56" s="68" t="s">
        <v>307</v>
      </c>
    </row>
    <row r="57" spans="1:8" ht="22.5" customHeight="1" x14ac:dyDescent="0.2">
      <c r="A57" s="225">
        <v>9.5</v>
      </c>
      <c r="B57" s="227" t="s">
        <v>308</v>
      </c>
      <c r="C57" s="229">
        <v>1</v>
      </c>
      <c r="D57" s="231">
        <v>1</v>
      </c>
      <c r="E57" s="233"/>
      <c r="F57" s="89"/>
      <c r="G57" s="67" t="s">
        <v>202</v>
      </c>
      <c r="H57" s="68" t="s">
        <v>309</v>
      </c>
    </row>
    <row r="58" spans="1:8" ht="20.399999999999999" x14ac:dyDescent="0.2">
      <c r="A58" s="226"/>
      <c r="B58" s="228"/>
      <c r="C58" s="230"/>
      <c r="D58" s="232"/>
      <c r="E58" s="234"/>
      <c r="F58" s="90"/>
      <c r="G58" s="67" t="s">
        <v>202</v>
      </c>
      <c r="H58" s="68" t="s">
        <v>310</v>
      </c>
    </row>
    <row r="59" spans="1:8" ht="20.399999999999999" x14ac:dyDescent="0.2">
      <c r="A59" s="103">
        <v>10.1</v>
      </c>
      <c r="B59" s="104" t="s">
        <v>311</v>
      </c>
      <c r="C59" s="105">
        <v>0</v>
      </c>
      <c r="D59" s="24"/>
      <c r="E59" s="106">
        <v>1</v>
      </c>
      <c r="F59" s="108"/>
      <c r="G59" s="109" t="s">
        <v>312</v>
      </c>
      <c r="H59" s="102" t="s">
        <v>313</v>
      </c>
    </row>
    <row r="60" spans="1:8" ht="22.5" customHeight="1" x14ac:dyDescent="0.2">
      <c r="A60" s="9">
        <v>10.3</v>
      </c>
      <c r="B60" s="63" t="s">
        <v>314</v>
      </c>
      <c r="C60" s="64">
        <v>0</v>
      </c>
      <c r="D60" s="65"/>
      <c r="E60" s="11">
        <v>0</v>
      </c>
      <c r="F60" s="66"/>
      <c r="G60" s="78"/>
      <c r="H60" s="68"/>
    </row>
    <row r="61" spans="1:8" ht="20.399999999999999" x14ac:dyDescent="0.2">
      <c r="A61" s="9">
        <v>10.4</v>
      </c>
      <c r="B61" s="63" t="s">
        <v>315</v>
      </c>
      <c r="C61" s="64">
        <v>1</v>
      </c>
      <c r="D61" s="65">
        <v>0</v>
      </c>
      <c r="E61" s="11">
        <v>1</v>
      </c>
      <c r="F61" s="110" t="s">
        <v>316</v>
      </c>
      <c r="G61" s="67" t="s">
        <v>317</v>
      </c>
      <c r="H61" s="68" t="s">
        <v>318</v>
      </c>
    </row>
    <row r="62" spans="1:8" ht="20.399999999999999" x14ac:dyDescent="0.2">
      <c r="A62" s="9">
        <v>11.1</v>
      </c>
      <c r="B62" s="63" t="s">
        <v>319</v>
      </c>
      <c r="C62" s="64">
        <v>0</v>
      </c>
      <c r="D62" s="65"/>
      <c r="E62" s="11">
        <v>1</v>
      </c>
      <c r="F62" s="66"/>
      <c r="G62" s="67" t="s">
        <v>320</v>
      </c>
      <c r="H62" s="68" t="s">
        <v>321</v>
      </c>
    </row>
    <row r="63" spans="1:8" ht="22.5" customHeight="1" x14ac:dyDescent="0.2">
      <c r="A63" s="9">
        <v>11.2</v>
      </c>
      <c r="B63" s="63" t="s">
        <v>322</v>
      </c>
      <c r="C63" s="64">
        <v>0</v>
      </c>
      <c r="D63" s="65"/>
      <c r="E63" s="11">
        <v>0</v>
      </c>
      <c r="F63" s="66"/>
      <c r="G63" s="67"/>
      <c r="H63" s="68"/>
    </row>
    <row r="64" spans="1:8" ht="20.399999999999999" x14ac:dyDescent="0.2">
      <c r="A64" s="9">
        <v>11.5</v>
      </c>
      <c r="B64" s="63" t="s">
        <v>323</v>
      </c>
      <c r="C64" s="64">
        <v>0</v>
      </c>
      <c r="D64" s="65"/>
      <c r="E64" s="11">
        <v>1</v>
      </c>
      <c r="F64" s="66"/>
      <c r="G64" s="67" t="s">
        <v>324</v>
      </c>
      <c r="H64" s="68" t="s">
        <v>325</v>
      </c>
    </row>
    <row r="65" spans="1:8" x14ac:dyDescent="0.2">
      <c r="A65" s="9">
        <v>11.6</v>
      </c>
      <c r="B65" s="63" t="s">
        <v>326</v>
      </c>
      <c r="C65" s="64">
        <v>1</v>
      </c>
      <c r="D65" s="65">
        <v>0</v>
      </c>
      <c r="E65" s="11">
        <v>1</v>
      </c>
      <c r="F65" s="66" t="s">
        <v>210</v>
      </c>
      <c r="G65" s="67" t="s">
        <v>327</v>
      </c>
      <c r="H65" s="68" t="s">
        <v>328</v>
      </c>
    </row>
    <row r="66" spans="1:8" ht="22.5" customHeight="1" x14ac:dyDescent="0.2">
      <c r="A66" s="9">
        <v>11.7</v>
      </c>
      <c r="B66" s="63" t="s">
        <v>329</v>
      </c>
      <c r="C66" s="64">
        <v>0</v>
      </c>
      <c r="D66" s="65"/>
      <c r="E66" s="11">
        <v>1</v>
      </c>
      <c r="F66" s="66"/>
      <c r="G66" s="67" t="s">
        <v>330</v>
      </c>
      <c r="H66" s="68" t="s">
        <v>331</v>
      </c>
    </row>
    <row r="67" spans="1:8" x14ac:dyDescent="0.2">
      <c r="A67" s="9">
        <v>12.3</v>
      </c>
      <c r="B67" s="63" t="s">
        <v>332</v>
      </c>
      <c r="C67" s="64">
        <v>0</v>
      </c>
      <c r="D67" s="65"/>
      <c r="E67" s="11">
        <v>1</v>
      </c>
      <c r="F67" s="66"/>
      <c r="G67" s="67" t="s">
        <v>333</v>
      </c>
      <c r="H67" s="68" t="s">
        <v>334</v>
      </c>
    </row>
    <row r="68" spans="1:8" ht="30.6" x14ac:dyDescent="0.2">
      <c r="A68" s="9">
        <v>12.4</v>
      </c>
      <c r="B68" s="63" t="s">
        <v>335</v>
      </c>
      <c r="C68" s="64">
        <v>0</v>
      </c>
      <c r="D68" s="65"/>
      <c r="E68" s="11">
        <v>0</v>
      </c>
      <c r="F68" s="66" t="s">
        <v>336</v>
      </c>
      <c r="G68" s="67"/>
      <c r="H68" s="68"/>
    </row>
    <row r="69" spans="1:8" ht="22.5" customHeight="1" x14ac:dyDescent="0.2">
      <c r="A69" s="225">
        <v>12.5</v>
      </c>
      <c r="B69" s="227" t="s">
        <v>337</v>
      </c>
      <c r="C69" s="229">
        <v>0</v>
      </c>
      <c r="D69" s="231"/>
      <c r="E69" s="233">
        <v>1</v>
      </c>
      <c r="F69" s="89"/>
      <c r="G69" s="67" t="s">
        <v>338</v>
      </c>
      <c r="H69" s="68" t="s">
        <v>339</v>
      </c>
    </row>
    <row r="70" spans="1:8" ht="22.5" customHeight="1" x14ac:dyDescent="0.2">
      <c r="A70" s="226"/>
      <c r="B70" s="228"/>
      <c r="C70" s="230"/>
      <c r="D70" s="232"/>
      <c r="E70" s="234"/>
      <c r="F70" s="90"/>
      <c r="G70" s="67" t="s">
        <v>340</v>
      </c>
      <c r="H70" s="68" t="s">
        <v>341</v>
      </c>
    </row>
    <row r="71" spans="1:8" ht="22.5" customHeight="1" x14ac:dyDescent="0.2">
      <c r="A71" s="9">
        <v>13.2</v>
      </c>
      <c r="B71" s="63" t="s">
        <v>342</v>
      </c>
      <c r="C71" s="64">
        <v>0</v>
      </c>
      <c r="D71" s="65"/>
      <c r="E71" s="11">
        <v>1</v>
      </c>
      <c r="F71" s="66"/>
      <c r="G71" s="67" t="s">
        <v>343</v>
      </c>
      <c r="H71" s="68" t="s">
        <v>344</v>
      </c>
    </row>
    <row r="72" spans="1:8" ht="22.5" customHeight="1" x14ac:dyDescent="0.2">
      <c r="A72" s="9">
        <v>14.1</v>
      </c>
      <c r="B72" s="63" t="s">
        <v>345</v>
      </c>
      <c r="C72" s="64">
        <v>0</v>
      </c>
      <c r="D72" s="65"/>
      <c r="E72" s="11">
        <v>1</v>
      </c>
      <c r="F72" s="66"/>
      <c r="G72" s="67" t="s">
        <v>346</v>
      </c>
      <c r="H72" s="68" t="s">
        <v>347</v>
      </c>
    </row>
    <row r="73" spans="1:8" ht="22.5" customHeight="1" x14ac:dyDescent="0.2">
      <c r="A73" s="9">
        <v>14.3</v>
      </c>
      <c r="B73" s="63" t="s">
        <v>348</v>
      </c>
      <c r="C73" s="64">
        <v>0</v>
      </c>
      <c r="D73" s="65"/>
      <c r="E73" s="11">
        <v>0</v>
      </c>
      <c r="F73" s="66"/>
      <c r="G73" s="78"/>
      <c r="H73" s="68"/>
    </row>
    <row r="74" spans="1:8" ht="22.5" customHeight="1" x14ac:dyDescent="0.2">
      <c r="A74" s="9">
        <v>14.4</v>
      </c>
      <c r="B74" s="63" t="s">
        <v>349</v>
      </c>
      <c r="C74" s="64">
        <v>0</v>
      </c>
      <c r="D74" s="65"/>
      <c r="E74" s="11">
        <v>1</v>
      </c>
      <c r="F74" s="66"/>
      <c r="G74" s="67" t="s">
        <v>282</v>
      </c>
      <c r="H74" s="68" t="s">
        <v>350</v>
      </c>
    </row>
    <row r="75" spans="1:8" ht="20.399999999999999" x14ac:dyDescent="0.2">
      <c r="A75" s="9">
        <v>14.5</v>
      </c>
      <c r="B75" s="63" t="s">
        <v>351</v>
      </c>
      <c r="C75" s="64">
        <v>1</v>
      </c>
      <c r="D75" s="65">
        <v>0</v>
      </c>
      <c r="E75" s="11">
        <v>1</v>
      </c>
      <c r="F75" s="66" t="s">
        <v>352</v>
      </c>
      <c r="G75" s="67" t="s">
        <v>353</v>
      </c>
      <c r="H75" s="68" t="s">
        <v>354</v>
      </c>
    </row>
    <row r="76" spans="1:8" ht="30.6" x14ac:dyDescent="0.2">
      <c r="A76" s="9">
        <v>15.1</v>
      </c>
      <c r="B76" s="63" t="s">
        <v>355</v>
      </c>
      <c r="C76" s="64">
        <v>1</v>
      </c>
      <c r="D76" s="65">
        <v>0</v>
      </c>
      <c r="E76" s="11">
        <v>1</v>
      </c>
      <c r="F76" s="66" t="s">
        <v>356</v>
      </c>
      <c r="G76" s="67" t="s">
        <v>353</v>
      </c>
      <c r="H76" s="68" t="s">
        <v>357</v>
      </c>
    </row>
    <row r="77" spans="1:8" ht="30.6" x14ac:dyDescent="0.2">
      <c r="A77" s="9">
        <v>15.2</v>
      </c>
      <c r="B77" s="63" t="s">
        <v>358</v>
      </c>
      <c r="C77" s="64">
        <v>1</v>
      </c>
      <c r="D77" s="65">
        <v>0</v>
      </c>
      <c r="E77" s="11">
        <v>1</v>
      </c>
      <c r="F77" s="66" t="s">
        <v>356</v>
      </c>
      <c r="G77" s="67" t="s">
        <v>359</v>
      </c>
      <c r="H77" s="68" t="s">
        <v>360</v>
      </c>
    </row>
    <row r="78" spans="1:8" ht="22.5" customHeight="1" x14ac:dyDescent="0.2">
      <c r="A78" s="9">
        <v>15.3</v>
      </c>
      <c r="B78" s="63" t="s">
        <v>361</v>
      </c>
      <c r="C78" s="64">
        <v>0</v>
      </c>
      <c r="D78" s="65"/>
      <c r="E78" s="11">
        <v>0</v>
      </c>
      <c r="F78" s="66"/>
      <c r="G78" s="78"/>
      <c r="H78" s="68"/>
    </row>
    <row r="79" spans="1:8" ht="20.399999999999999" x14ac:dyDescent="0.2">
      <c r="A79" s="9">
        <v>15.4</v>
      </c>
      <c r="B79" s="63" t="s">
        <v>362</v>
      </c>
      <c r="C79" s="64">
        <v>1</v>
      </c>
      <c r="D79" s="65">
        <v>1</v>
      </c>
      <c r="E79" s="11"/>
      <c r="F79" s="66"/>
      <c r="G79" s="67" t="s">
        <v>202</v>
      </c>
      <c r="H79" s="68" t="s">
        <v>363</v>
      </c>
    </row>
    <row r="80" spans="1:8" ht="30.6" x14ac:dyDescent="0.2">
      <c r="A80" s="9">
        <v>15.5</v>
      </c>
      <c r="B80" s="63" t="s">
        <v>364</v>
      </c>
      <c r="C80" s="64">
        <v>1</v>
      </c>
      <c r="D80" s="65">
        <v>0</v>
      </c>
      <c r="E80" s="11">
        <v>1</v>
      </c>
      <c r="F80" s="66" t="s">
        <v>356</v>
      </c>
      <c r="G80" s="67" t="s">
        <v>365</v>
      </c>
      <c r="H80" s="68" t="s">
        <v>366</v>
      </c>
    </row>
    <row r="81" spans="1:8" ht="22.5" customHeight="1" x14ac:dyDescent="0.2">
      <c r="A81" s="9">
        <v>15.7</v>
      </c>
      <c r="B81" s="63" t="s">
        <v>367</v>
      </c>
      <c r="C81" s="64">
        <v>0</v>
      </c>
      <c r="D81" s="65"/>
      <c r="E81" s="11">
        <v>0</v>
      </c>
      <c r="F81" s="66"/>
      <c r="G81" s="78"/>
      <c r="H81" s="68"/>
    </row>
    <row r="82" spans="1:8" x14ac:dyDescent="0.2">
      <c r="A82" s="9">
        <v>16.100000000000001</v>
      </c>
      <c r="B82" s="63" t="s">
        <v>368</v>
      </c>
      <c r="C82" s="64">
        <v>1</v>
      </c>
      <c r="D82" s="65">
        <v>1</v>
      </c>
      <c r="E82" s="11"/>
      <c r="F82" s="93"/>
      <c r="G82" s="67" t="s">
        <v>202</v>
      </c>
      <c r="H82" s="68" t="s">
        <v>369</v>
      </c>
    </row>
    <row r="83" spans="1:8" x14ac:dyDescent="0.2">
      <c r="A83" s="9">
        <v>16.2</v>
      </c>
      <c r="B83" s="63" t="s">
        <v>370</v>
      </c>
      <c r="C83" s="64">
        <v>1</v>
      </c>
      <c r="D83" s="65">
        <v>0</v>
      </c>
      <c r="E83" s="11">
        <v>1</v>
      </c>
      <c r="F83" s="66" t="s">
        <v>210</v>
      </c>
      <c r="G83" s="67" t="s">
        <v>371</v>
      </c>
      <c r="H83" s="68" t="s">
        <v>372</v>
      </c>
    </row>
    <row r="84" spans="1:8" x14ac:dyDescent="0.2">
      <c r="A84" s="9">
        <v>16.3</v>
      </c>
      <c r="B84" s="63" t="s">
        <v>373</v>
      </c>
      <c r="C84" s="64">
        <v>1</v>
      </c>
      <c r="D84" s="65">
        <v>1</v>
      </c>
      <c r="E84" s="11"/>
      <c r="F84" s="66"/>
      <c r="G84" s="67" t="s">
        <v>202</v>
      </c>
      <c r="H84" s="68" t="s">
        <v>374</v>
      </c>
    </row>
    <row r="85" spans="1:8" ht="20.399999999999999" x14ac:dyDescent="0.2">
      <c r="A85" s="9">
        <v>16.399999999999999</v>
      </c>
      <c r="B85" s="63" t="s">
        <v>375</v>
      </c>
      <c r="C85" s="64">
        <v>0</v>
      </c>
      <c r="D85" s="65"/>
      <c r="E85" s="11">
        <v>0</v>
      </c>
      <c r="F85" s="66"/>
      <c r="G85" s="78"/>
      <c r="H85" s="68"/>
    </row>
    <row r="86" spans="1:8" ht="22.5" customHeight="1" x14ac:dyDescent="0.2">
      <c r="A86" s="9">
        <v>16.5</v>
      </c>
      <c r="B86" s="63" t="s">
        <v>376</v>
      </c>
      <c r="C86" s="64">
        <v>0</v>
      </c>
      <c r="D86" s="65"/>
      <c r="E86" s="11">
        <v>1</v>
      </c>
      <c r="F86" s="66"/>
      <c r="G86" s="67" t="s">
        <v>377</v>
      </c>
      <c r="H86" s="68" t="s">
        <v>378</v>
      </c>
    </row>
    <row r="87" spans="1:8" ht="30.6" x14ac:dyDescent="0.2">
      <c r="A87" s="9">
        <v>16.600000000000001</v>
      </c>
      <c r="B87" s="63" t="s">
        <v>379</v>
      </c>
      <c r="C87" s="64">
        <v>0</v>
      </c>
      <c r="D87" s="65"/>
      <c r="E87" s="11">
        <v>1</v>
      </c>
      <c r="F87" s="66"/>
      <c r="G87" s="67" t="s">
        <v>380</v>
      </c>
      <c r="H87" s="68" t="s">
        <v>521</v>
      </c>
    </row>
    <row r="88" spans="1:8" ht="22.5" customHeight="1" x14ac:dyDescent="0.2">
      <c r="A88" s="9">
        <v>16.7</v>
      </c>
      <c r="B88" s="63" t="s">
        <v>382</v>
      </c>
      <c r="C88" s="64">
        <v>0</v>
      </c>
      <c r="D88" s="65"/>
      <c r="E88" s="11">
        <v>0</v>
      </c>
      <c r="F88" s="66"/>
      <c r="G88" s="67"/>
      <c r="H88" s="68"/>
    </row>
    <row r="89" spans="1:8" ht="30.6" x14ac:dyDescent="0.2">
      <c r="A89" s="9">
        <v>16.899999999999999</v>
      </c>
      <c r="B89" s="63" t="s">
        <v>383</v>
      </c>
      <c r="C89" s="64">
        <v>1</v>
      </c>
      <c r="D89" s="65">
        <v>1</v>
      </c>
      <c r="E89" s="11"/>
      <c r="F89" s="66"/>
      <c r="G89" s="67" t="s">
        <v>202</v>
      </c>
      <c r="H89" s="68" t="s">
        <v>384</v>
      </c>
    </row>
    <row r="90" spans="1:8" ht="20.399999999999999" x14ac:dyDescent="0.2">
      <c r="A90" s="19">
        <v>16.100000000000001</v>
      </c>
      <c r="B90" s="63" t="s">
        <v>385</v>
      </c>
      <c r="C90" s="64">
        <v>0</v>
      </c>
      <c r="D90" s="65"/>
      <c r="E90" s="11">
        <v>0</v>
      </c>
      <c r="F90" s="66"/>
      <c r="G90" s="67"/>
      <c r="H90" s="68"/>
    </row>
    <row r="91" spans="1:8" x14ac:dyDescent="0.2">
      <c r="C91" s="24"/>
      <c r="D91" s="24"/>
      <c r="E91" s="24"/>
      <c r="F91" s="111"/>
    </row>
    <row r="92" spans="1:8" x14ac:dyDescent="0.2">
      <c r="A92" s="25"/>
      <c r="B92" s="112" t="s">
        <v>386</v>
      </c>
      <c r="C92" s="113">
        <f>SUM(C4:C90)</f>
        <v>41</v>
      </c>
      <c r="D92" s="113">
        <f>SUM(D4:D90)</f>
        <v>25</v>
      </c>
      <c r="E92" s="113">
        <f>SUM(E4:E90)</f>
        <v>36</v>
      </c>
      <c r="F92" s="114"/>
      <c r="G92" s="115"/>
      <c r="H92" s="115"/>
    </row>
    <row r="93" spans="1:8" x14ac:dyDescent="0.2">
      <c r="A93" s="116"/>
      <c r="B93" s="117" t="s">
        <v>132</v>
      </c>
      <c r="C93" s="118">
        <f>COUNTIF(C4:C90,"=0")</f>
        <v>37</v>
      </c>
      <c r="D93" s="118">
        <f>COUNTIF(D4:D90,"=0")</f>
        <v>16</v>
      </c>
      <c r="E93" s="118">
        <f>COUNTIF(E4:E90,"=0")</f>
        <v>17</v>
      </c>
      <c r="F93" s="119"/>
      <c r="G93" s="120"/>
      <c r="H93" s="120"/>
    </row>
    <row r="94" spans="1:8" x14ac:dyDescent="0.2">
      <c r="C94" s="24"/>
      <c r="D94" s="24"/>
      <c r="E94" s="24"/>
      <c r="F94" s="111"/>
    </row>
    <row r="95" spans="1:8" x14ac:dyDescent="0.2">
      <c r="A95" s="211" t="s">
        <v>512</v>
      </c>
      <c r="C95" s="24"/>
      <c r="D95" s="24"/>
      <c r="E95" s="24"/>
      <c r="F95" s="111"/>
    </row>
    <row r="96" spans="1:8" x14ac:dyDescent="0.2">
      <c r="C96" s="24"/>
      <c r="D96" s="24"/>
      <c r="E96" s="24"/>
      <c r="F96" s="111"/>
    </row>
    <row r="97" spans="3:6" x14ac:dyDescent="0.2">
      <c r="C97" s="24"/>
      <c r="D97" s="24"/>
      <c r="E97" s="24"/>
      <c r="F97" s="111"/>
    </row>
    <row r="98" spans="3:6" x14ac:dyDescent="0.2">
      <c r="C98" s="24"/>
      <c r="D98" s="24"/>
      <c r="E98" s="24"/>
      <c r="F98" s="111"/>
    </row>
    <row r="99" spans="3:6" x14ac:dyDescent="0.2">
      <c r="C99" s="24"/>
      <c r="D99" s="24"/>
      <c r="E99" s="24"/>
      <c r="F99" s="111"/>
    </row>
    <row r="100" spans="3:6" x14ac:dyDescent="0.2">
      <c r="C100" s="24"/>
      <c r="D100" s="24"/>
      <c r="E100" s="24"/>
      <c r="F100" s="111"/>
    </row>
    <row r="101" spans="3:6" x14ac:dyDescent="0.2">
      <c r="C101" s="24"/>
      <c r="D101" s="24"/>
      <c r="E101" s="24"/>
      <c r="F101" s="111"/>
    </row>
    <row r="102" spans="3:6" x14ac:dyDescent="0.2">
      <c r="C102" s="24"/>
      <c r="D102" s="24"/>
      <c r="E102" s="24"/>
      <c r="F102" s="111"/>
    </row>
    <row r="103" spans="3:6" x14ac:dyDescent="0.2">
      <c r="C103" s="24"/>
      <c r="D103" s="24"/>
      <c r="E103" s="24"/>
      <c r="F103" s="111"/>
    </row>
    <row r="104" spans="3:6" x14ac:dyDescent="0.2">
      <c r="C104" s="24"/>
      <c r="D104" s="24"/>
      <c r="E104" s="24"/>
      <c r="F104" s="111"/>
    </row>
    <row r="105" spans="3:6" x14ac:dyDescent="0.2">
      <c r="C105" s="24"/>
      <c r="D105" s="24"/>
      <c r="E105" s="24"/>
      <c r="F105" s="111"/>
    </row>
  </sheetData>
  <mergeCells count="48">
    <mergeCell ref="D10:D11"/>
    <mergeCell ref="E10:E11"/>
    <mergeCell ref="A2:B2"/>
    <mergeCell ref="A3:B3"/>
    <mergeCell ref="A18:A19"/>
    <mergeCell ref="B18:B19"/>
    <mergeCell ref="C18:C19"/>
    <mergeCell ref="A10:A11"/>
    <mergeCell ref="B10:B11"/>
    <mergeCell ref="C10:C11"/>
    <mergeCell ref="F31:F32"/>
    <mergeCell ref="E18:E19"/>
    <mergeCell ref="A29:A30"/>
    <mergeCell ref="B29:B30"/>
    <mergeCell ref="C29:C30"/>
    <mergeCell ref="D29:D30"/>
    <mergeCell ref="E29:E30"/>
    <mergeCell ref="D18:D19"/>
    <mergeCell ref="A31:A32"/>
    <mergeCell ref="B31:B32"/>
    <mergeCell ref="C31:C32"/>
    <mergeCell ref="D31:D32"/>
    <mergeCell ref="E31:E32"/>
    <mergeCell ref="A42:A43"/>
    <mergeCell ref="B42:B43"/>
    <mergeCell ref="C42:C43"/>
    <mergeCell ref="D42:D43"/>
    <mergeCell ref="E42:E43"/>
    <mergeCell ref="A34:A35"/>
    <mergeCell ref="B34:B35"/>
    <mergeCell ref="C34:C35"/>
    <mergeCell ref="D34:D35"/>
    <mergeCell ref="E34:E35"/>
    <mergeCell ref="A57:A58"/>
    <mergeCell ref="B57:B58"/>
    <mergeCell ref="C57:C58"/>
    <mergeCell ref="D57:D58"/>
    <mergeCell ref="E57:E58"/>
    <mergeCell ref="A47:A48"/>
    <mergeCell ref="B47:B48"/>
    <mergeCell ref="C47:C48"/>
    <mergeCell ref="D47:D48"/>
    <mergeCell ref="E47:E48"/>
    <mergeCell ref="A69:A70"/>
    <mergeCell ref="B69:B70"/>
    <mergeCell ref="C69:C70"/>
    <mergeCell ref="D69:D70"/>
    <mergeCell ref="E69:E70"/>
  </mergeCells>
  <hyperlinks>
    <hyperlink ref="G13" r:id="rId1" display="OECD"/>
    <hyperlink ref="G25" r:id="rId2" display="OECD 2017b"/>
    <hyperlink ref="G26" r:id="rId3" display="UNESCO"/>
    <hyperlink ref="G33" r:id="rId4" display="OECD"/>
    <hyperlink ref="G42" r:id="rId5" display="OECD data"/>
    <hyperlink ref="G43" r:id="rId6" display="ECCC 2015a"/>
    <hyperlink ref="G44" r:id="rId7" display="WDI"/>
    <hyperlink ref="G59" r:id="rId8"/>
    <hyperlink ref="G62" r:id="rId9" display="StatCan National Household Survey"/>
    <hyperlink ref="G64" r:id="rId10" display="Disaster database"/>
    <hyperlink ref="G65" r:id="rId11" display="ECCC 2016b"/>
    <hyperlink ref="G67" r:id="rId12"/>
    <hyperlink ref="G69" r:id="rId13" display="ECCC 2016d"/>
    <hyperlink ref="G71" r:id="rId14" display="ECCC 2017b"/>
    <hyperlink ref="G72" r:id="rId15" display="ECCC 2015b"/>
    <hyperlink ref="G74" r:id="rId16" display="ECCC 2019"/>
    <hyperlink ref="G75" r:id="rId17" display="ECCC 2016c"/>
    <hyperlink ref="G80" r:id="rId18" display="ECCC 2019"/>
    <hyperlink ref="G86" r:id="rId19" location="home" display="World Governance Indicators "/>
    <hyperlink ref="G87" r:id="rId20" display="General Social Survey"/>
    <hyperlink ref="G8" r:id="rId21" display="Emdat"/>
    <hyperlink ref="G40" r:id="rId22" display="WDI 2019"/>
    <hyperlink ref="G35" r:id="rId23"/>
    <hyperlink ref="G77" r:id="rId24" display="NRCan 2016"/>
    <hyperlink ref="G48" r:id="rId25"/>
    <hyperlink ref="G4" r:id="rId26" display="World Poverty Clock"/>
    <hyperlink ref="G15" r:id="rId27" display="Global Database"/>
    <hyperlink ref="G16" r:id="rId28" display="Global Database"/>
    <hyperlink ref="G17" r:id="rId29" display="Global Database"/>
    <hyperlink ref="G19" r:id="rId30" display="Global Database"/>
    <hyperlink ref="G20" r:id="rId31" display="Global Database"/>
    <hyperlink ref="G21" r:id="rId32" display="Global Database"/>
    <hyperlink ref="G37" r:id="rId33" display="Global Database"/>
    <hyperlink ref="G38" r:id="rId34" display="Global Database"/>
    <hyperlink ref="G41" r:id="rId35" display="Global Database"/>
    <hyperlink ref="G46" r:id="rId36" display="Global Database"/>
    <hyperlink ref="G47" r:id="rId37" display="Global Database"/>
    <hyperlink ref="G49" r:id="rId38" display="Global Database"/>
    <hyperlink ref="G51" r:id="rId39" display="Global Database"/>
    <hyperlink ref="G55" r:id="rId40" display="Global Database"/>
    <hyperlink ref="G56" r:id="rId41" display="Global Database"/>
    <hyperlink ref="G57" r:id="rId42" display="Global Database"/>
    <hyperlink ref="G58" r:id="rId43" display="Global Database"/>
    <hyperlink ref="G79" r:id="rId44" display="Global Database"/>
    <hyperlink ref="G84" r:id="rId45" display="Global Database"/>
    <hyperlink ref="G89" r:id="rId46" display="Global Database"/>
    <hyperlink ref="G6" r:id="rId47" display="Global Database"/>
    <hyperlink ref="G18" r:id="rId48" display="Global Burden of Disease 2017"/>
    <hyperlink ref="G22" r:id="rId49" display="Global Burden of Disease 2017"/>
    <hyperlink ref="G23" r:id="rId50" display="Global Burden of Disease 2017"/>
    <hyperlink ref="G24" r:id="rId51" display="Global Burden of Disease 2017"/>
    <hyperlink ref="G31" r:id="rId52" display="Global Database"/>
    <hyperlink ref="G32" r:id="rId53" display="Global Database"/>
    <hyperlink ref="G34" r:id="rId54" display="Global Burden of Disease 2017"/>
    <hyperlink ref="G36" r:id="rId55"/>
    <hyperlink ref="G45" r:id="rId56" display="Global Database"/>
    <hyperlink ref="G52" r:id="rId57" display="Global Database"/>
    <hyperlink ref="G54" r:id="rId58" display="Global Burden of Disease 2017"/>
    <hyperlink ref="G61" r:id="rId59"/>
    <hyperlink ref="G66" r:id="rId60"/>
    <hyperlink ref="G70" r:id="rId61"/>
    <hyperlink ref="G76" r:id="rId62" display="ECCC 2016c"/>
    <hyperlink ref="G82" r:id="rId63" display="Global Database"/>
    <hyperlink ref="G83" r:id="rId64"/>
    <hyperlink ref="G5" r:id="rId65"/>
    <hyperlink ref="G9" r:id="rId66"/>
    <hyperlink ref="G29" r:id="rId67" display="Global Database"/>
    <hyperlink ref="G30" r:id="rId68" display="Global Database"/>
    <hyperlink ref="G10" r:id="rId69" display="Global Burden of Disease 2017"/>
    <hyperlink ref="G11" r:id="rId70" display="Global Burden of Disease 2017"/>
  </hyperlinks>
  <pageMargins left="0.7" right="0.7" top="0.75" bottom="0.75" header="0.3" footer="0.3"/>
  <pageSetup scale="68" fitToHeight="0" orientation="landscape" r:id="rId7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N76"/>
  <sheetViews>
    <sheetView topLeftCell="A59" workbookViewId="0">
      <selection activeCell="C71" sqref="C71"/>
    </sheetView>
  </sheetViews>
  <sheetFormatPr defaultColWidth="9.21875" defaultRowHeight="10.199999999999999" x14ac:dyDescent="0.2"/>
  <cols>
    <col min="1" max="1" width="5" style="34" bestFit="1" customWidth="1"/>
    <col min="2" max="2" width="26.21875" style="53" customWidth="1"/>
    <col min="3" max="3" width="25.77734375" style="127" customWidth="1"/>
    <col min="4" max="4" width="5.44140625" style="122" customWidth="1"/>
    <col min="5" max="11" width="7.77734375" style="122" customWidth="1"/>
    <col min="12" max="12" width="10.44140625" style="123" customWidth="1"/>
    <col min="13" max="13" width="11.5546875" style="124" bestFit="1" customWidth="1"/>
    <col min="14" max="14" width="18" style="125" customWidth="1"/>
    <col min="15" max="16384" width="9.21875" style="126"/>
  </cols>
  <sheetData>
    <row r="1" spans="1:14" ht="15.6" x14ac:dyDescent="0.2">
      <c r="A1" s="52" t="s">
        <v>518</v>
      </c>
      <c r="B1" s="121"/>
      <c r="C1" s="121"/>
    </row>
    <row r="3" spans="1:14" s="96" customFormat="1" x14ac:dyDescent="0.2">
      <c r="A3" s="34"/>
      <c r="B3" s="53"/>
      <c r="C3" s="127"/>
      <c r="D3" s="122"/>
      <c r="E3" s="253" t="s">
        <v>387</v>
      </c>
      <c r="F3" s="253"/>
      <c r="G3" s="253" t="s">
        <v>388</v>
      </c>
      <c r="H3" s="253"/>
      <c r="I3" s="253">
        <v>2030</v>
      </c>
      <c r="J3" s="253"/>
      <c r="K3" s="253"/>
      <c r="L3" s="253"/>
      <c r="M3" s="128"/>
      <c r="N3" s="127"/>
    </row>
    <row r="4" spans="1:14" s="132" customFormat="1" ht="45" customHeight="1" x14ac:dyDescent="0.2">
      <c r="A4" s="58"/>
      <c r="B4" s="129" t="s">
        <v>187</v>
      </c>
      <c r="C4" s="129" t="s">
        <v>193</v>
      </c>
      <c r="D4" s="58" t="s">
        <v>389</v>
      </c>
      <c r="E4" s="130" t="s">
        <v>390</v>
      </c>
      <c r="F4" s="174" t="s">
        <v>391</v>
      </c>
      <c r="G4" s="130" t="s">
        <v>390</v>
      </c>
      <c r="H4" s="174" t="s">
        <v>391</v>
      </c>
      <c r="I4" s="130" t="s">
        <v>392</v>
      </c>
      <c r="J4" s="130" t="s">
        <v>393</v>
      </c>
      <c r="K4" s="130" t="s">
        <v>394</v>
      </c>
      <c r="L4" s="131" t="s">
        <v>395</v>
      </c>
      <c r="M4" s="58" t="s">
        <v>396</v>
      </c>
      <c r="N4" s="58" t="s">
        <v>397</v>
      </c>
    </row>
    <row r="5" spans="1:14" s="141" customFormat="1" ht="20.399999999999999" x14ac:dyDescent="0.3">
      <c r="A5" s="9">
        <v>1.1000000000000001</v>
      </c>
      <c r="B5" s="133" t="s">
        <v>194</v>
      </c>
      <c r="C5" s="78" t="s">
        <v>197</v>
      </c>
      <c r="D5" s="134"/>
      <c r="E5" s="9"/>
      <c r="F5" s="134"/>
      <c r="G5" s="135" t="s">
        <v>398</v>
      </c>
      <c r="H5" s="134">
        <v>2019</v>
      </c>
      <c r="I5" s="135" t="s">
        <v>398</v>
      </c>
      <c r="J5" s="136">
        <v>0</v>
      </c>
      <c r="K5" s="137">
        <v>2030</v>
      </c>
      <c r="L5" s="138">
        <v>1</v>
      </c>
      <c r="M5" s="139" t="s">
        <v>399</v>
      </c>
      <c r="N5" s="140" t="s">
        <v>400</v>
      </c>
    </row>
    <row r="6" spans="1:14" s="141" customFormat="1" ht="20.399999999999999" x14ac:dyDescent="0.3">
      <c r="A6" s="9">
        <v>1.2</v>
      </c>
      <c r="B6" s="133" t="s">
        <v>198</v>
      </c>
      <c r="C6" s="78" t="s">
        <v>200</v>
      </c>
      <c r="D6" s="134"/>
      <c r="E6" s="142">
        <v>0.13900000000000001</v>
      </c>
      <c r="F6" s="134">
        <v>2007</v>
      </c>
      <c r="G6" s="142">
        <v>9.5000000000000001E-2</v>
      </c>
      <c r="H6" s="134">
        <v>2017</v>
      </c>
      <c r="I6" s="142">
        <v>5.2679499999999997E-2</v>
      </c>
      <c r="J6" s="143">
        <v>5.6666670000000002E-2</v>
      </c>
      <c r="K6" s="137">
        <v>2030</v>
      </c>
      <c r="L6" s="138">
        <v>1</v>
      </c>
      <c r="M6" s="139" t="s">
        <v>399</v>
      </c>
      <c r="N6" s="140"/>
    </row>
    <row r="7" spans="1:14" s="141" customFormat="1" ht="20.399999999999999" x14ac:dyDescent="0.3">
      <c r="A7" s="9">
        <v>1.3</v>
      </c>
      <c r="B7" s="133" t="s">
        <v>201</v>
      </c>
      <c r="C7" s="78" t="s">
        <v>401</v>
      </c>
      <c r="D7" s="134"/>
      <c r="E7" s="9"/>
      <c r="F7" s="134"/>
      <c r="G7" s="135">
        <v>1</v>
      </c>
      <c r="H7" s="134">
        <v>2016</v>
      </c>
      <c r="I7" s="9"/>
      <c r="J7" s="136">
        <v>1</v>
      </c>
      <c r="K7" s="137">
        <v>2030</v>
      </c>
      <c r="L7" s="138">
        <v>1</v>
      </c>
      <c r="M7" s="139" t="s">
        <v>399</v>
      </c>
      <c r="N7" s="140"/>
    </row>
    <row r="8" spans="1:14" s="141" customFormat="1" ht="20.399999999999999" x14ac:dyDescent="0.3">
      <c r="A8" s="9">
        <v>1.5</v>
      </c>
      <c r="B8" s="133" t="s">
        <v>205</v>
      </c>
      <c r="C8" s="78" t="s">
        <v>208</v>
      </c>
      <c r="D8" s="134" t="s">
        <v>402</v>
      </c>
      <c r="E8" s="9">
        <v>3.0000000000000001E-3</v>
      </c>
      <c r="F8" s="134">
        <v>2006</v>
      </c>
      <c r="G8" s="9">
        <v>0</v>
      </c>
      <c r="H8" s="134">
        <v>2016</v>
      </c>
      <c r="I8" s="144">
        <v>0</v>
      </c>
      <c r="J8" s="137">
        <v>0</v>
      </c>
      <c r="K8" s="137">
        <v>2030</v>
      </c>
      <c r="L8" s="138">
        <v>1</v>
      </c>
      <c r="M8" s="139" t="s">
        <v>399</v>
      </c>
      <c r="N8" s="140"/>
    </row>
    <row r="9" spans="1:14" s="141" customFormat="1" ht="30.6" x14ac:dyDescent="0.3">
      <c r="A9" s="9">
        <v>2.1</v>
      </c>
      <c r="B9" s="133" t="s">
        <v>209</v>
      </c>
      <c r="C9" s="78" t="s">
        <v>212</v>
      </c>
      <c r="D9" s="134"/>
      <c r="E9" s="142">
        <v>7.0999999999999994E-2</v>
      </c>
      <c r="F9" s="134">
        <v>2008</v>
      </c>
      <c r="G9" s="142">
        <v>7.8E-2</v>
      </c>
      <c r="H9" s="134">
        <v>2012</v>
      </c>
      <c r="I9" s="142">
        <v>0.1095</v>
      </c>
      <c r="J9" s="136">
        <v>0</v>
      </c>
      <c r="K9" s="137">
        <v>2030</v>
      </c>
      <c r="L9" s="138"/>
      <c r="M9" s="139" t="s">
        <v>403</v>
      </c>
      <c r="N9" s="140"/>
    </row>
    <row r="10" spans="1:14" s="141" customFormat="1" ht="22.5" customHeight="1" x14ac:dyDescent="0.3">
      <c r="A10" s="9">
        <v>2.2000000000000002</v>
      </c>
      <c r="B10" s="133" t="s">
        <v>213</v>
      </c>
      <c r="C10" s="78" t="s">
        <v>508</v>
      </c>
      <c r="D10" s="134"/>
      <c r="E10" s="142">
        <v>3.1850000000000003E-2</v>
      </c>
      <c r="F10" s="134">
        <v>2007</v>
      </c>
      <c r="G10" s="142">
        <v>3.0499999999999999E-2</v>
      </c>
      <c r="H10" s="134">
        <v>2017</v>
      </c>
      <c r="I10" s="142">
        <v>2.8745E-2</v>
      </c>
      <c r="J10" s="136">
        <v>0</v>
      </c>
      <c r="K10" s="137">
        <v>2030</v>
      </c>
      <c r="L10" s="138">
        <v>6.0620800000000002E-2</v>
      </c>
      <c r="M10" s="139" t="s">
        <v>406</v>
      </c>
      <c r="N10" s="140"/>
    </row>
    <row r="11" spans="1:14" s="141" customFormat="1" ht="20.399999999999999" x14ac:dyDescent="0.3">
      <c r="A11" s="9">
        <v>2.2000000000000002</v>
      </c>
      <c r="B11" s="133" t="s">
        <v>213</v>
      </c>
      <c r="C11" s="78" t="s">
        <v>404</v>
      </c>
      <c r="D11" s="134"/>
      <c r="E11" s="145">
        <v>0.24167</v>
      </c>
      <c r="F11" s="134">
        <v>2007</v>
      </c>
      <c r="G11" s="145">
        <v>0.26351000000000002</v>
      </c>
      <c r="H11" s="134">
        <v>2017</v>
      </c>
      <c r="I11" s="142">
        <v>0.29190199999999999</v>
      </c>
      <c r="J11" s="136">
        <v>0</v>
      </c>
      <c r="K11" s="137">
        <v>2030</v>
      </c>
      <c r="L11" s="138"/>
      <c r="M11" s="139" t="s">
        <v>403</v>
      </c>
      <c r="N11" s="140"/>
    </row>
    <row r="12" spans="1:14" s="141" customFormat="1" ht="40.799999999999997" x14ac:dyDescent="0.3">
      <c r="A12" s="20">
        <v>2.4</v>
      </c>
      <c r="B12" s="133" t="s">
        <v>217</v>
      </c>
      <c r="C12" s="78" t="s">
        <v>219</v>
      </c>
      <c r="D12" s="134" t="s">
        <v>402</v>
      </c>
      <c r="E12" s="10">
        <v>27.376000000000001</v>
      </c>
      <c r="F12" s="134">
        <v>2007</v>
      </c>
      <c r="G12" s="10">
        <v>28.009</v>
      </c>
      <c r="H12" s="134">
        <v>2017</v>
      </c>
      <c r="I12" s="10">
        <v>32.462090000000003</v>
      </c>
      <c r="J12" s="137">
        <v>0</v>
      </c>
      <c r="K12" s="137">
        <v>2030</v>
      </c>
      <c r="L12" s="138"/>
      <c r="M12" s="139" t="s">
        <v>403</v>
      </c>
      <c r="N12" s="140"/>
    </row>
    <row r="13" spans="1:14" s="141" customFormat="1" ht="20.399999999999999" x14ac:dyDescent="0.3">
      <c r="A13" s="9">
        <v>3.1</v>
      </c>
      <c r="B13" s="133" t="s">
        <v>222</v>
      </c>
      <c r="C13" s="78" t="s">
        <v>223</v>
      </c>
      <c r="D13" s="134"/>
      <c r="E13" s="20">
        <v>9</v>
      </c>
      <c r="F13" s="134">
        <v>2005</v>
      </c>
      <c r="G13" s="20">
        <v>7</v>
      </c>
      <c r="H13" s="134">
        <v>2015</v>
      </c>
      <c r="I13" s="20">
        <v>4.8015480000000004</v>
      </c>
      <c r="J13" s="137">
        <v>70</v>
      </c>
      <c r="K13" s="137">
        <v>2030</v>
      </c>
      <c r="L13" s="138">
        <v>1</v>
      </c>
      <c r="M13" s="139" t="s">
        <v>399</v>
      </c>
      <c r="N13" s="140"/>
    </row>
    <row r="14" spans="1:14" s="141" customFormat="1" ht="20.399999999999999" x14ac:dyDescent="0.3">
      <c r="A14" s="9">
        <v>3.2</v>
      </c>
      <c r="B14" s="133" t="s">
        <v>405</v>
      </c>
      <c r="C14" s="78" t="s">
        <v>225</v>
      </c>
      <c r="D14" s="134"/>
      <c r="E14" s="9">
        <v>3.9</v>
      </c>
      <c r="F14" s="134">
        <v>2007</v>
      </c>
      <c r="G14" s="9">
        <v>3.5</v>
      </c>
      <c r="H14" s="134">
        <v>2017</v>
      </c>
      <c r="I14" s="20">
        <v>3.0406930000000001</v>
      </c>
      <c r="J14" s="137">
        <v>12</v>
      </c>
      <c r="K14" s="137">
        <v>2030</v>
      </c>
      <c r="L14" s="138">
        <v>1</v>
      </c>
      <c r="M14" s="139" t="s">
        <v>399</v>
      </c>
      <c r="N14" s="140"/>
    </row>
    <row r="15" spans="1:14" s="141" customFormat="1" ht="20.399999999999999" x14ac:dyDescent="0.3">
      <c r="A15" s="9">
        <v>3.3</v>
      </c>
      <c r="B15" s="133" t="s">
        <v>226</v>
      </c>
      <c r="C15" s="78" t="s">
        <v>227</v>
      </c>
      <c r="D15" s="134"/>
      <c r="E15" s="9">
        <v>5.4</v>
      </c>
      <c r="F15" s="134">
        <v>2006</v>
      </c>
      <c r="G15" s="9">
        <v>5.2</v>
      </c>
      <c r="H15" s="134">
        <v>2016</v>
      </c>
      <c r="I15" s="20">
        <v>4.9323819999999996</v>
      </c>
      <c r="J15" s="146">
        <v>1.04</v>
      </c>
      <c r="K15" s="137">
        <v>2030</v>
      </c>
      <c r="L15" s="138">
        <v>6.4331200000000005E-2</v>
      </c>
      <c r="M15" s="139" t="s">
        <v>406</v>
      </c>
      <c r="N15" s="140" t="s">
        <v>407</v>
      </c>
    </row>
    <row r="16" spans="1:14" s="141" customFormat="1" ht="51" x14ac:dyDescent="0.3">
      <c r="A16" s="71">
        <v>3.4</v>
      </c>
      <c r="B16" s="115" t="s">
        <v>228</v>
      </c>
      <c r="C16" s="78" t="s">
        <v>230</v>
      </c>
      <c r="D16" s="134"/>
      <c r="E16" s="10">
        <v>241.012</v>
      </c>
      <c r="F16" s="134">
        <v>2007</v>
      </c>
      <c r="G16" s="10">
        <v>208.04</v>
      </c>
      <c r="H16" s="134">
        <v>2017</v>
      </c>
      <c r="I16" s="10">
        <v>171.8254</v>
      </c>
      <c r="J16" s="147">
        <v>142.34733</v>
      </c>
      <c r="K16" s="137">
        <v>2030</v>
      </c>
      <c r="L16" s="138">
        <v>0.58582840000000003</v>
      </c>
      <c r="M16" s="139" t="s">
        <v>408</v>
      </c>
      <c r="N16" s="140"/>
    </row>
    <row r="17" spans="1:14" s="141" customFormat="1" ht="20.399999999999999" x14ac:dyDescent="0.3">
      <c r="A17" s="71">
        <v>3.4</v>
      </c>
      <c r="B17" s="115" t="s">
        <v>228</v>
      </c>
      <c r="C17" s="78" t="s">
        <v>231</v>
      </c>
      <c r="D17" s="134"/>
      <c r="E17" s="20">
        <v>13</v>
      </c>
      <c r="F17" s="134">
        <v>2010</v>
      </c>
      <c r="G17" s="20">
        <v>12.5</v>
      </c>
      <c r="H17" s="134">
        <v>2016</v>
      </c>
      <c r="I17" s="20">
        <v>11.40685</v>
      </c>
      <c r="J17" s="146">
        <v>8.3333332999999996</v>
      </c>
      <c r="K17" s="137">
        <v>2030</v>
      </c>
      <c r="L17" s="138">
        <v>0.26235720000000001</v>
      </c>
      <c r="M17" s="139" t="s">
        <v>406</v>
      </c>
      <c r="N17" s="140"/>
    </row>
    <row r="18" spans="1:14" s="141" customFormat="1" ht="30.6" x14ac:dyDescent="0.3">
      <c r="A18" s="9">
        <v>3.5</v>
      </c>
      <c r="B18" s="133" t="s">
        <v>232</v>
      </c>
      <c r="C18" s="78" t="s">
        <v>233</v>
      </c>
      <c r="D18" s="134" t="s">
        <v>402</v>
      </c>
      <c r="E18" s="20">
        <v>10.22213</v>
      </c>
      <c r="F18" s="134">
        <v>2010</v>
      </c>
      <c r="G18" s="20">
        <v>8.9298599999999997</v>
      </c>
      <c r="H18" s="134">
        <v>2016</v>
      </c>
      <c r="I18" s="20">
        <v>5.9145640000000004</v>
      </c>
      <c r="J18" s="146">
        <v>4.4466348</v>
      </c>
      <c r="K18" s="137">
        <v>2030</v>
      </c>
      <c r="L18" s="138">
        <v>0.66987859999999999</v>
      </c>
      <c r="M18" s="139" t="s">
        <v>408</v>
      </c>
      <c r="N18" s="140"/>
    </row>
    <row r="19" spans="1:14" s="141" customFormat="1" ht="20.399999999999999" x14ac:dyDescent="0.3">
      <c r="A19" s="9">
        <v>3.6</v>
      </c>
      <c r="B19" s="133" t="s">
        <v>234</v>
      </c>
      <c r="C19" s="78" t="s">
        <v>235</v>
      </c>
      <c r="D19" s="134"/>
      <c r="E19" s="9">
        <v>9.1</v>
      </c>
      <c r="F19" s="134">
        <v>2003</v>
      </c>
      <c r="G19" s="20">
        <v>6</v>
      </c>
      <c r="H19" s="134">
        <v>2013</v>
      </c>
      <c r="I19" s="20">
        <v>4.4825809999999997</v>
      </c>
      <c r="J19" s="146">
        <v>3</v>
      </c>
      <c r="K19" s="137">
        <v>2020</v>
      </c>
      <c r="L19" s="138">
        <v>0.50580630000000004</v>
      </c>
      <c r="M19" s="139" t="s">
        <v>408</v>
      </c>
      <c r="N19" s="140"/>
    </row>
    <row r="20" spans="1:14" s="141" customFormat="1" ht="40.799999999999997" x14ac:dyDescent="0.3">
      <c r="A20" s="9">
        <v>3.7</v>
      </c>
      <c r="B20" s="133" t="s">
        <v>236</v>
      </c>
      <c r="C20" s="78" t="s">
        <v>409</v>
      </c>
      <c r="D20" s="134"/>
      <c r="E20" s="135">
        <v>0.85314000000000001</v>
      </c>
      <c r="F20" s="134">
        <v>2007</v>
      </c>
      <c r="G20" s="135">
        <v>0.86267000000000005</v>
      </c>
      <c r="H20" s="134">
        <v>2017</v>
      </c>
      <c r="I20" s="142">
        <v>0.8752183</v>
      </c>
      <c r="J20" s="136">
        <v>1</v>
      </c>
      <c r="K20" s="137">
        <v>2030</v>
      </c>
      <c r="L20" s="138">
        <v>0.1009968</v>
      </c>
      <c r="M20" s="139" t="s">
        <v>406</v>
      </c>
      <c r="N20" s="140"/>
    </row>
    <row r="21" spans="1:14" s="141" customFormat="1" ht="61.2" x14ac:dyDescent="0.3">
      <c r="A21" s="9">
        <v>3.8</v>
      </c>
      <c r="B21" s="133" t="s">
        <v>239</v>
      </c>
      <c r="C21" s="78" t="s">
        <v>241</v>
      </c>
      <c r="D21" s="134"/>
      <c r="E21" s="10">
        <v>90.653000000000006</v>
      </c>
      <c r="F21" s="134">
        <v>2007</v>
      </c>
      <c r="G21" s="10">
        <v>92.837000000000003</v>
      </c>
      <c r="H21" s="134">
        <v>2017</v>
      </c>
      <c r="I21" s="10">
        <v>95.676190000000005</v>
      </c>
      <c r="J21" s="137">
        <v>100</v>
      </c>
      <c r="K21" s="137">
        <v>2030</v>
      </c>
      <c r="L21" s="138">
        <v>0.42980259999999998</v>
      </c>
      <c r="M21" s="139" t="s">
        <v>406</v>
      </c>
      <c r="N21" s="140"/>
    </row>
    <row r="22" spans="1:14" s="141" customFormat="1" ht="30.6" x14ac:dyDescent="0.3">
      <c r="A22" s="9">
        <v>3.9</v>
      </c>
      <c r="B22" s="133" t="s">
        <v>242</v>
      </c>
      <c r="C22" s="78" t="s">
        <v>244</v>
      </c>
      <c r="D22" s="134" t="s">
        <v>402</v>
      </c>
      <c r="E22" s="20">
        <v>12.122</v>
      </c>
      <c r="F22" s="134">
        <v>2007</v>
      </c>
      <c r="G22" s="20">
        <v>7.1</v>
      </c>
      <c r="H22" s="134">
        <v>2017</v>
      </c>
      <c r="I22" s="20">
        <v>3.541992</v>
      </c>
      <c r="J22" s="146">
        <v>4.1690000999999999</v>
      </c>
      <c r="K22" s="137">
        <v>2030</v>
      </c>
      <c r="L22" s="138">
        <v>1</v>
      </c>
      <c r="M22" s="139" t="s">
        <v>399</v>
      </c>
      <c r="N22" s="140"/>
    </row>
    <row r="23" spans="1:14" s="141" customFormat="1" ht="30.6" x14ac:dyDescent="0.3">
      <c r="A23" s="9">
        <v>4.0999999999999996</v>
      </c>
      <c r="B23" s="133" t="s">
        <v>245</v>
      </c>
      <c r="C23" s="78" t="s">
        <v>410</v>
      </c>
      <c r="D23" s="134"/>
      <c r="E23" s="135">
        <v>0.84828999999999999</v>
      </c>
      <c r="F23" s="134">
        <v>2010</v>
      </c>
      <c r="G23" s="135">
        <v>0.93005000000000004</v>
      </c>
      <c r="H23" s="134">
        <v>2016</v>
      </c>
      <c r="I23" s="135">
        <v>1</v>
      </c>
      <c r="J23" s="136">
        <v>1</v>
      </c>
      <c r="K23" s="137">
        <v>2030</v>
      </c>
      <c r="L23" s="138">
        <v>1</v>
      </c>
      <c r="M23" s="139" t="s">
        <v>399</v>
      </c>
      <c r="N23" s="140"/>
    </row>
    <row r="24" spans="1:14" s="141" customFormat="1" ht="20.399999999999999" x14ac:dyDescent="0.3">
      <c r="A24" s="9">
        <v>4.2</v>
      </c>
      <c r="B24" s="133" t="s">
        <v>249</v>
      </c>
      <c r="C24" s="78" t="s">
        <v>251</v>
      </c>
      <c r="D24" s="134"/>
      <c r="E24" s="135">
        <v>0.86</v>
      </c>
      <c r="F24" s="134">
        <v>2000</v>
      </c>
      <c r="G24" s="135">
        <v>0.97</v>
      </c>
      <c r="H24" s="134">
        <v>2013</v>
      </c>
      <c r="I24" s="135">
        <v>1</v>
      </c>
      <c r="J24" s="136">
        <v>1</v>
      </c>
      <c r="K24" s="137">
        <v>2030</v>
      </c>
      <c r="L24" s="138">
        <v>1</v>
      </c>
      <c r="M24" s="139" t="s">
        <v>399</v>
      </c>
      <c r="N24" s="140"/>
    </row>
    <row r="25" spans="1:14" s="141" customFormat="1" ht="20.399999999999999" x14ac:dyDescent="0.3">
      <c r="A25" s="71">
        <v>4.5</v>
      </c>
      <c r="B25" s="115" t="s">
        <v>254</v>
      </c>
      <c r="C25" s="78" t="s">
        <v>255</v>
      </c>
      <c r="D25" s="134"/>
      <c r="E25" s="19">
        <v>1.08283</v>
      </c>
      <c r="F25" s="134">
        <v>2006</v>
      </c>
      <c r="G25" s="19">
        <v>1.07362</v>
      </c>
      <c r="H25" s="134">
        <v>2015</v>
      </c>
      <c r="I25" s="19">
        <v>1.05827</v>
      </c>
      <c r="J25" s="148">
        <v>1</v>
      </c>
      <c r="K25" s="137">
        <v>2030</v>
      </c>
      <c r="L25" s="138">
        <v>0.20850299999999999</v>
      </c>
      <c r="M25" s="139" t="s">
        <v>406</v>
      </c>
      <c r="N25" s="140"/>
    </row>
    <row r="26" spans="1:14" s="141" customFormat="1" ht="20.399999999999999" x14ac:dyDescent="0.3">
      <c r="A26" s="71">
        <v>4.5</v>
      </c>
      <c r="B26" s="115" t="s">
        <v>254</v>
      </c>
      <c r="C26" s="78" t="s">
        <v>256</v>
      </c>
      <c r="D26" s="134"/>
      <c r="E26" s="19">
        <v>0.98875999999999997</v>
      </c>
      <c r="F26" s="134">
        <v>2006</v>
      </c>
      <c r="G26" s="19">
        <v>0.99217999999999995</v>
      </c>
      <c r="H26" s="134">
        <v>2015</v>
      </c>
      <c r="I26" s="19">
        <v>0.99787999999999999</v>
      </c>
      <c r="J26" s="148">
        <v>1</v>
      </c>
      <c r="K26" s="137">
        <v>2030</v>
      </c>
      <c r="L26" s="138">
        <v>1</v>
      </c>
      <c r="M26" s="139" t="s">
        <v>399</v>
      </c>
      <c r="N26" s="140" t="s">
        <v>411</v>
      </c>
    </row>
    <row r="27" spans="1:14" s="141" customFormat="1" ht="20.399999999999999" x14ac:dyDescent="0.3">
      <c r="A27" s="71">
        <v>4.5999999999999996</v>
      </c>
      <c r="B27" s="115" t="s">
        <v>257</v>
      </c>
      <c r="C27" s="78" t="s">
        <v>524</v>
      </c>
      <c r="D27" s="134"/>
      <c r="E27" s="142">
        <v>0.89044120000000004</v>
      </c>
      <c r="F27" s="134">
        <v>2006</v>
      </c>
      <c r="G27" s="142">
        <v>0.89318580000000003</v>
      </c>
      <c r="H27" s="134">
        <v>2015</v>
      </c>
      <c r="I27" s="142">
        <v>0.89776020000000001</v>
      </c>
      <c r="J27" s="136">
        <v>1</v>
      </c>
      <c r="K27" s="137">
        <v>2030</v>
      </c>
      <c r="L27" s="138">
        <v>4.28254E-2</v>
      </c>
      <c r="M27" s="139" t="s">
        <v>406</v>
      </c>
      <c r="N27" s="140"/>
    </row>
    <row r="28" spans="1:14" s="141" customFormat="1" ht="20.399999999999999" x14ac:dyDescent="0.3">
      <c r="A28" s="71">
        <v>4.5999999999999996</v>
      </c>
      <c r="B28" s="115" t="s">
        <v>257</v>
      </c>
      <c r="C28" s="78" t="s">
        <v>525</v>
      </c>
      <c r="D28" s="134"/>
      <c r="E28" s="142">
        <v>0.89213390000000004</v>
      </c>
      <c r="F28" s="134">
        <v>2006</v>
      </c>
      <c r="G28" s="142">
        <v>0.85637280000000005</v>
      </c>
      <c r="H28" s="134">
        <v>2015</v>
      </c>
      <c r="I28" s="142">
        <v>0.79677089999999995</v>
      </c>
      <c r="J28" s="136">
        <v>1</v>
      </c>
      <c r="K28" s="137">
        <v>2030</v>
      </c>
      <c r="L28" s="138"/>
      <c r="M28" s="139" t="s">
        <v>403</v>
      </c>
      <c r="N28" s="140"/>
    </row>
    <row r="29" spans="1:14" s="141" customFormat="1" ht="20.399999999999999" x14ac:dyDescent="0.3">
      <c r="A29" s="9">
        <v>5.0999999999999996</v>
      </c>
      <c r="B29" s="133" t="s">
        <v>259</v>
      </c>
      <c r="C29" s="78" t="s">
        <v>261</v>
      </c>
      <c r="D29" s="134" t="s">
        <v>402</v>
      </c>
      <c r="E29" s="20">
        <v>20.808240000000001</v>
      </c>
      <c r="F29" s="134">
        <v>2007</v>
      </c>
      <c r="G29" s="20">
        <v>18.173220000000001</v>
      </c>
      <c r="H29" s="134">
        <v>2017</v>
      </c>
      <c r="I29" s="20">
        <v>14.7477</v>
      </c>
      <c r="J29" s="137">
        <v>0</v>
      </c>
      <c r="K29" s="137">
        <v>2030</v>
      </c>
      <c r="L29" s="138">
        <v>0.2082811</v>
      </c>
      <c r="M29" s="139" t="s">
        <v>406</v>
      </c>
      <c r="N29" s="140"/>
    </row>
    <row r="30" spans="1:14" s="141" customFormat="1" ht="51" x14ac:dyDescent="0.3">
      <c r="A30" s="71">
        <v>5.2</v>
      </c>
      <c r="B30" s="115" t="s">
        <v>262</v>
      </c>
      <c r="C30" s="78" t="s">
        <v>412</v>
      </c>
      <c r="D30" s="134"/>
      <c r="E30" s="142">
        <v>6.0019999999999997E-2</v>
      </c>
      <c r="F30" s="134">
        <v>2007</v>
      </c>
      <c r="G30" s="142">
        <v>5.858E-2</v>
      </c>
      <c r="H30" s="134">
        <v>2017</v>
      </c>
      <c r="I30" s="142">
        <v>5.6708000000000001E-2</v>
      </c>
      <c r="J30" s="136">
        <v>0</v>
      </c>
      <c r="K30" s="137">
        <v>2030</v>
      </c>
      <c r="L30" s="138">
        <v>3.7705700000000002E-2</v>
      </c>
      <c r="M30" s="139" t="s">
        <v>406</v>
      </c>
      <c r="N30" s="140"/>
    </row>
    <row r="31" spans="1:14" s="141" customFormat="1" ht="30.6" x14ac:dyDescent="0.3">
      <c r="A31" s="71">
        <v>5.2</v>
      </c>
      <c r="B31" s="115" t="s">
        <v>262</v>
      </c>
      <c r="C31" s="78" t="s">
        <v>265</v>
      </c>
      <c r="D31" s="134"/>
      <c r="E31" s="10">
        <v>1206.0999999999999</v>
      </c>
      <c r="F31" s="134">
        <v>2009</v>
      </c>
      <c r="G31" s="10">
        <v>1007.6</v>
      </c>
      <c r="H31" s="134">
        <v>2017</v>
      </c>
      <c r="I31" s="10">
        <v>685.03750000000002</v>
      </c>
      <c r="J31" s="137">
        <v>0</v>
      </c>
      <c r="K31" s="137">
        <v>2030</v>
      </c>
      <c r="L31" s="138">
        <v>0.29048420000000003</v>
      </c>
      <c r="M31" s="139" t="s">
        <v>406</v>
      </c>
      <c r="N31" s="140"/>
    </row>
    <row r="32" spans="1:14" s="141" customFormat="1" ht="30.6" x14ac:dyDescent="0.3">
      <c r="A32" s="9">
        <v>5.3</v>
      </c>
      <c r="B32" s="133" t="s">
        <v>266</v>
      </c>
      <c r="C32" s="78" t="s">
        <v>413</v>
      </c>
      <c r="D32" s="134"/>
      <c r="E32" s="149">
        <v>3.7130000000000003E-4</v>
      </c>
      <c r="F32" s="134">
        <v>2007</v>
      </c>
      <c r="G32" s="149">
        <v>3.5570000000000003E-4</v>
      </c>
      <c r="H32" s="134">
        <v>2017</v>
      </c>
      <c r="I32" s="149">
        <v>3.3540000000000002E-4</v>
      </c>
      <c r="J32" s="136">
        <v>0</v>
      </c>
      <c r="K32" s="137">
        <v>2030</v>
      </c>
      <c r="L32" s="138">
        <v>6.37596E-2</v>
      </c>
      <c r="M32" s="139" t="s">
        <v>406</v>
      </c>
      <c r="N32" s="140"/>
    </row>
    <row r="33" spans="1:14" s="141" customFormat="1" ht="40.799999999999997" x14ac:dyDescent="0.3">
      <c r="A33" s="9">
        <v>5.4</v>
      </c>
      <c r="B33" s="133" t="s">
        <v>269</v>
      </c>
      <c r="C33" s="78" t="s">
        <v>414</v>
      </c>
      <c r="D33" s="134" t="s">
        <v>402</v>
      </c>
      <c r="E33" s="150">
        <v>5.8333000000000004</v>
      </c>
      <c r="F33" s="134">
        <v>2010</v>
      </c>
      <c r="G33" s="150">
        <v>5</v>
      </c>
      <c r="H33" s="134">
        <v>2016</v>
      </c>
      <c r="I33" s="150">
        <v>3.0556000000000001</v>
      </c>
      <c r="J33" s="151">
        <v>0</v>
      </c>
      <c r="K33" s="137">
        <v>2030</v>
      </c>
      <c r="L33" s="138">
        <v>0.38888889999999998</v>
      </c>
      <c r="M33" s="139" t="s">
        <v>406</v>
      </c>
      <c r="N33" s="140"/>
    </row>
    <row r="34" spans="1:14" s="141" customFormat="1" ht="40.799999999999997" x14ac:dyDescent="0.3">
      <c r="A34" s="9">
        <v>5.5</v>
      </c>
      <c r="B34" s="133" t="s">
        <v>271</v>
      </c>
      <c r="C34" s="78" t="s">
        <v>415</v>
      </c>
      <c r="D34" s="134" t="s">
        <v>402</v>
      </c>
      <c r="E34" s="142">
        <v>0.3649</v>
      </c>
      <c r="F34" s="134">
        <v>2004</v>
      </c>
      <c r="G34" s="142">
        <v>0.35520000000000002</v>
      </c>
      <c r="H34" s="134">
        <v>2014</v>
      </c>
      <c r="I34" s="142">
        <v>0.35610609999999998</v>
      </c>
      <c r="J34" s="152">
        <v>0.5</v>
      </c>
      <c r="K34" s="137">
        <v>2030</v>
      </c>
      <c r="L34" s="138">
        <v>0</v>
      </c>
      <c r="M34" s="139" t="s">
        <v>406</v>
      </c>
      <c r="N34" s="140" t="s">
        <v>522</v>
      </c>
    </row>
    <row r="35" spans="1:14" s="141" customFormat="1" ht="20.399999999999999" x14ac:dyDescent="0.3">
      <c r="A35" s="9">
        <v>6.1</v>
      </c>
      <c r="B35" s="133" t="s">
        <v>274</v>
      </c>
      <c r="C35" s="78" t="s">
        <v>416</v>
      </c>
      <c r="D35" s="134"/>
      <c r="E35" s="142">
        <v>0.999</v>
      </c>
      <c r="F35" s="134">
        <v>2005</v>
      </c>
      <c r="G35" s="142">
        <v>0.98899999999999999</v>
      </c>
      <c r="H35" s="134">
        <v>2015</v>
      </c>
      <c r="I35" s="142">
        <v>0.97399999999999998</v>
      </c>
      <c r="J35" s="143">
        <v>1</v>
      </c>
      <c r="K35" s="137">
        <v>2030</v>
      </c>
      <c r="L35" s="138"/>
      <c r="M35" s="139" t="s">
        <v>403</v>
      </c>
      <c r="N35" s="140"/>
    </row>
    <row r="36" spans="1:14" s="141" customFormat="1" ht="20.399999999999999" x14ac:dyDescent="0.3">
      <c r="A36" s="9">
        <v>6.2</v>
      </c>
      <c r="B36" s="133" t="s">
        <v>277</v>
      </c>
      <c r="C36" s="78" t="s">
        <v>417</v>
      </c>
      <c r="D36" s="134"/>
      <c r="E36" s="142">
        <v>0.74381379999999997</v>
      </c>
      <c r="F36" s="134">
        <v>2005</v>
      </c>
      <c r="G36" s="142">
        <v>0.76783990000000002</v>
      </c>
      <c r="H36" s="134">
        <v>2015</v>
      </c>
      <c r="I36" s="142">
        <v>0.80387909999999996</v>
      </c>
      <c r="J36" s="136">
        <v>1</v>
      </c>
      <c r="K36" s="137">
        <v>2030</v>
      </c>
      <c r="L36" s="138">
        <v>0.15523410000000001</v>
      </c>
      <c r="M36" s="139" t="s">
        <v>406</v>
      </c>
      <c r="N36" s="140"/>
    </row>
    <row r="37" spans="1:14" s="141" customFormat="1" ht="20.399999999999999" x14ac:dyDescent="0.3">
      <c r="A37" s="71">
        <v>6.3</v>
      </c>
      <c r="B37" s="115" t="s">
        <v>279</v>
      </c>
      <c r="C37" s="78" t="s">
        <v>418</v>
      </c>
      <c r="D37" s="134"/>
      <c r="E37" s="142">
        <v>0.87219999999999998</v>
      </c>
      <c r="F37" s="134">
        <v>2004</v>
      </c>
      <c r="G37" s="142">
        <v>0.84309999999999996</v>
      </c>
      <c r="H37" s="134">
        <v>2009</v>
      </c>
      <c r="I37" s="142">
        <v>0.72087970000000001</v>
      </c>
      <c r="J37" s="143">
        <v>0.92154997999999999</v>
      </c>
      <c r="K37" s="137">
        <v>2030</v>
      </c>
      <c r="L37" s="138"/>
      <c r="M37" s="139" t="s">
        <v>403</v>
      </c>
      <c r="N37" s="140"/>
    </row>
    <row r="38" spans="1:14" s="141" customFormat="1" ht="20.399999999999999" x14ac:dyDescent="0.3">
      <c r="A38" s="71">
        <v>6.3</v>
      </c>
      <c r="B38" s="115" t="s">
        <v>279</v>
      </c>
      <c r="C38" s="78" t="s">
        <v>419</v>
      </c>
      <c r="D38" s="134"/>
      <c r="E38" s="145">
        <v>0.4</v>
      </c>
      <c r="F38" s="134">
        <v>2011</v>
      </c>
      <c r="G38" s="145">
        <v>0.41</v>
      </c>
      <c r="H38" s="134">
        <v>2016</v>
      </c>
      <c r="I38" s="145">
        <v>0.438</v>
      </c>
      <c r="J38" s="152">
        <v>0.70499999999999996</v>
      </c>
      <c r="K38" s="137">
        <v>2030</v>
      </c>
      <c r="L38" s="138">
        <v>9.4915100000000002E-2</v>
      </c>
      <c r="M38" s="139" t="s">
        <v>406</v>
      </c>
      <c r="N38" s="140"/>
    </row>
    <row r="39" spans="1:14" s="141" customFormat="1" ht="20.399999999999999" x14ac:dyDescent="0.3">
      <c r="A39" s="9">
        <v>6.4</v>
      </c>
      <c r="B39" s="133" t="s">
        <v>284</v>
      </c>
      <c r="C39" s="78" t="s">
        <v>420</v>
      </c>
      <c r="D39" s="134" t="s">
        <v>402</v>
      </c>
      <c r="E39" s="153">
        <v>1.4498199999999999E-2</v>
      </c>
      <c r="F39" s="134">
        <v>2007</v>
      </c>
      <c r="G39" s="153">
        <v>1.3613999999999999E-2</v>
      </c>
      <c r="H39" s="134">
        <v>2012</v>
      </c>
      <c r="I39" s="153">
        <v>1.04309E-2</v>
      </c>
      <c r="J39" s="154">
        <v>6.8070200000000004E-3</v>
      </c>
      <c r="K39" s="137">
        <v>2030</v>
      </c>
      <c r="L39" s="138">
        <v>0.46762890000000001</v>
      </c>
      <c r="M39" s="139" t="s">
        <v>406</v>
      </c>
      <c r="N39" s="140"/>
    </row>
    <row r="40" spans="1:14" s="141" customFormat="1" ht="30.6" x14ac:dyDescent="0.3">
      <c r="A40" s="9">
        <v>6.6</v>
      </c>
      <c r="B40" s="133" t="s">
        <v>286</v>
      </c>
      <c r="C40" s="78" t="s">
        <v>287</v>
      </c>
      <c r="D40" s="134" t="s">
        <v>402</v>
      </c>
      <c r="E40" s="153">
        <v>7.6503299999999996E-2</v>
      </c>
      <c r="F40" s="134">
        <v>2006</v>
      </c>
      <c r="G40" s="153">
        <v>7.6761399999999994E-2</v>
      </c>
      <c r="H40" s="134">
        <v>2016</v>
      </c>
      <c r="I40" s="153">
        <v>7.6864600000000005E-2</v>
      </c>
      <c r="J40" s="155">
        <v>7.6605300000000001E-2</v>
      </c>
      <c r="K40" s="137">
        <v>2020</v>
      </c>
      <c r="L40" s="138">
        <v>1</v>
      </c>
      <c r="M40" s="139" t="s">
        <v>399</v>
      </c>
      <c r="N40" s="140" t="s">
        <v>421</v>
      </c>
    </row>
    <row r="41" spans="1:14" s="141" customFormat="1" ht="20.399999999999999" x14ac:dyDescent="0.3">
      <c r="A41" s="9">
        <v>7.1</v>
      </c>
      <c r="B41" s="133" t="s">
        <v>288</v>
      </c>
      <c r="C41" s="78" t="s">
        <v>422</v>
      </c>
      <c r="D41" s="134"/>
      <c r="E41" s="135">
        <v>1</v>
      </c>
      <c r="F41" s="134">
        <v>2006</v>
      </c>
      <c r="G41" s="135">
        <v>1</v>
      </c>
      <c r="H41" s="134">
        <v>2016</v>
      </c>
      <c r="I41" s="135">
        <v>1</v>
      </c>
      <c r="J41" s="136">
        <v>1</v>
      </c>
      <c r="K41" s="137">
        <v>2030</v>
      </c>
      <c r="L41" s="138">
        <v>1</v>
      </c>
      <c r="M41" s="139" t="s">
        <v>399</v>
      </c>
      <c r="N41" s="140"/>
    </row>
    <row r="42" spans="1:14" s="141" customFormat="1" ht="20.399999999999999" x14ac:dyDescent="0.3">
      <c r="A42" s="71">
        <v>7.2</v>
      </c>
      <c r="B42" s="115" t="s">
        <v>290</v>
      </c>
      <c r="C42" s="78" t="s">
        <v>423</v>
      </c>
      <c r="D42" s="134" t="s">
        <v>402</v>
      </c>
      <c r="E42" s="142">
        <v>0.2225</v>
      </c>
      <c r="F42" s="134">
        <v>2005</v>
      </c>
      <c r="G42" s="142">
        <v>0.2203</v>
      </c>
      <c r="H42" s="134">
        <v>2015</v>
      </c>
      <c r="I42" s="142">
        <v>0.217</v>
      </c>
      <c r="J42" s="152">
        <v>0.61014999999999997</v>
      </c>
      <c r="K42" s="137">
        <v>2030</v>
      </c>
      <c r="L42" s="138"/>
      <c r="M42" s="139" t="s">
        <v>403</v>
      </c>
      <c r="N42" s="140"/>
    </row>
    <row r="43" spans="1:14" s="141" customFormat="1" ht="20.399999999999999" x14ac:dyDescent="0.3">
      <c r="A43" s="71">
        <v>7.2</v>
      </c>
      <c r="B43" s="115" t="s">
        <v>290</v>
      </c>
      <c r="C43" s="78" t="s">
        <v>424</v>
      </c>
      <c r="D43" s="134" t="s">
        <v>425</v>
      </c>
      <c r="E43" s="135">
        <v>0.754</v>
      </c>
      <c r="F43" s="134">
        <v>2005</v>
      </c>
      <c r="G43" s="135">
        <v>0.80600000000000005</v>
      </c>
      <c r="H43" s="134">
        <v>2016</v>
      </c>
      <c r="I43" s="135">
        <v>0.87218180000000001</v>
      </c>
      <c r="J43" s="136">
        <v>0.9</v>
      </c>
      <c r="K43" s="137">
        <v>2030</v>
      </c>
      <c r="L43" s="138">
        <v>0.73506439999999995</v>
      </c>
      <c r="M43" s="139" t="s">
        <v>408</v>
      </c>
      <c r="N43" s="140"/>
    </row>
    <row r="44" spans="1:14" s="141" customFormat="1" ht="30.6" x14ac:dyDescent="0.3">
      <c r="A44" s="9">
        <v>7.3</v>
      </c>
      <c r="B44" s="133" t="s">
        <v>294</v>
      </c>
      <c r="C44" s="78" t="s">
        <v>295</v>
      </c>
      <c r="D44" s="134"/>
      <c r="E44" s="20">
        <v>8.7200000000000006</v>
      </c>
      <c r="F44" s="134">
        <v>2005</v>
      </c>
      <c r="G44" s="20">
        <v>7.34</v>
      </c>
      <c r="H44" s="134">
        <v>2015</v>
      </c>
      <c r="I44" s="20">
        <v>5.27</v>
      </c>
      <c r="J44" s="146">
        <v>3.1999998000000001</v>
      </c>
      <c r="K44" s="137">
        <v>2030</v>
      </c>
      <c r="L44" s="138">
        <v>0.5</v>
      </c>
      <c r="M44" s="139" t="s">
        <v>406</v>
      </c>
      <c r="N44" s="140"/>
    </row>
    <row r="45" spans="1:14" s="141" customFormat="1" ht="40.799999999999997" x14ac:dyDescent="0.3">
      <c r="A45" s="9">
        <v>8.4</v>
      </c>
      <c r="B45" s="133" t="s">
        <v>297</v>
      </c>
      <c r="C45" s="78" t="s">
        <v>298</v>
      </c>
      <c r="D45" s="134" t="s">
        <v>402</v>
      </c>
      <c r="E45" s="19">
        <v>0.60036999999999996</v>
      </c>
      <c r="F45" s="134">
        <v>2007</v>
      </c>
      <c r="G45" s="19">
        <v>0.55979999999999996</v>
      </c>
      <c r="H45" s="134">
        <v>2017</v>
      </c>
      <c r="I45" s="19">
        <v>0.51112959999999996</v>
      </c>
      <c r="J45" s="148">
        <v>0.289325</v>
      </c>
      <c r="K45" s="137">
        <v>2030</v>
      </c>
      <c r="L45" s="138">
        <v>0.2333721</v>
      </c>
      <c r="M45" s="139" t="s">
        <v>406</v>
      </c>
      <c r="N45" s="140"/>
    </row>
    <row r="46" spans="1:14" s="141" customFormat="1" ht="30.6" x14ac:dyDescent="0.3">
      <c r="A46" s="9">
        <v>8.6</v>
      </c>
      <c r="B46" s="133" t="s">
        <v>426</v>
      </c>
      <c r="C46" s="78" t="s">
        <v>427</v>
      </c>
      <c r="D46" s="134" t="s">
        <v>402</v>
      </c>
      <c r="E46" s="142">
        <v>0.10199999999999999</v>
      </c>
      <c r="F46" s="134">
        <v>2006</v>
      </c>
      <c r="G46" s="142">
        <v>0.10199999999999999</v>
      </c>
      <c r="H46" s="134">
        <v>2016</v>
      </c>
      <c r="I46" s="142">
        <v>0.1017855</v>
      </c>
      <c r="J46" s="143">
        <v>5.1333330000000003E-2</v>
      </c>
      <c r="K46" s="137">
        <v>2020</v>
      </c>
      <c r="L46" s="138">
        <v>1.7164700000000001E-2</v>
      </c>
      <c r="M46" s="139" t="s">
        <v>406</v>
      </c>
      <c r="N46" s="140"/>
    </row>
    <row r="47" spans="1:14" s="141" customFormat="1" ht="40.799999999999997" x14ac:dyDescent="0.3">
      <c r="A47" s="9">
        <v>8.8000000000000007</v>
      </c>
      <c r="B47" s="133" t="s">
        <v>302</v>
      </c>
      <c r="C47" s="78" t="s">
        <v>303</v>
      </c>
      <c r="D47" s="134" t="s">
        <v>402</v>
      </c>
      <c r="E47" s="10">
        <v>803.20699999999999</v>
      </c>
      <c r="F47" s="134">
        <v>2007</v>
      </c>
      <c r="G47" s="10">
        <v>696.255</v>
      </c>
      <c r="H47" s="134">
        <v>2017</v>
      </c>
      <c r="I47" s="10">
        <v>557.21749999999997</v>
      </c>
      <c r="J47" s="147">
        <v>356.4545</v>
      </c>
      <c r="K47" s="137">
        <v>2030</v>
      </c>
      <c r="L47" s="138">
        <v>0.4367781</v>
      </c>
      <c r="M47" s="139" t="s">
        <v>406</v>
      </c>
      <c r="N47" s="140"/>
    </row>
    <row r="48" spans="1:14" s="141" customFormat="1" ht="40.799999999999997" x14ac:dyDescent="0.3">
      <c r="A48" s="19">
        <v>8.1</v>
      </c>
      <c r="B48" s="156" t="s">
        <v>304</v>
      </c>
      <c r="C48" s="78" t="s">
        <v>428</v>
      </c>
      <c r="D48" s="134" t="s">
        <v>402</v>
      </c>
      <c r="E48" s="135">
        <v>0.95799999999999996</v>
      </c>
      <c r="F48" s="134">
        <v>2011</v>
      </c>
      <c r="G48" s="135">
        <v>0.99729999999999996</v>
      </c>
      <c r="H48" s="134">
        <v>2017</v>
      </c>
      <c r="I48" s="135">
        <v>1</v>
      </c>
      <c r="J48" s="136">
        <v>1</v>
      </c>
      <c r="K48" s="137">
        <v>2030</v>
      </c>
      <c r="L48" s="138">
        <v>1</v>
      </c>
      <c r="M48" s="139" t="s">
        <v>399</v>
      </c>
      <c r="N48" s="140"/>
    </row>
    <row r="49" spans="1:14" s="141" customFormat="1" ht="40.799999999999997" x14ac:dyDescent="0.3">
      <c r="A49" s="9">
        <v>9.4</v>
      </c>
      <c r="B49" s="133" t="s">
        <v>306</v>
      </c>
      <c r="C49" s="78" t="s">
        <v>307</v>
      </c>
      <c r="D49" s="134" t="s">
        <v>429</v>
      </c>
      <c r="E49" s="19">
        <v>0.42081000000000002</v>
      </c>
      <c r="F49" s="134">
        <v>2005</v>
      </c>
      <c r="G49" s="19">
        <v>0.36242999999999997</v>
      </c>
      <c r="H49" s="134">
        <v>2015</v>
      </c>
      <c r="I49" s="19">
        <v>0.27485999999999999</v>
      </c>
      <c r="J49" s="148">
        <v>0.16200000000000001</v>
      </c>
      <c r="K49" s="137">
        <v>2030</v>
      </c>
      <c r="L49" s="138">
        <v>0.43691069999999999</v>
      </c>
      <c r="M49" s="139" t="s">
        <v>406</v>
      </c>
      <c r="N49" s="140" t="s">
        <v>509</v>
      </c>
    </row>
    <row r="50" spans="1:14" s="141" customFormat="1" ht="30.6" x14ac:dyDescent="0.3">
      <c r="A50" s="71">
        <v>9.5</v>
      </c>
      <c r="B50" s="115" t="s">
        <v>308</v>
      </c>
      <c r="C50" s="78" t="s">
        <v>430</v>
      </c>
      <c r="D50" s="134" t="s">
        <v>402</v>
      </c>
      <c r="E50" s="142">
        <v>0.02</v>
      </c>
      <c r="F50" s="134">
        <v>2004</v>
      </c>
      <c r="G50" s="142">
        <v>1.6E-2</v>
      </c>
      <c r="H50" s="134">
        <v>2014</v>
      </c>
      <c r="I50" s="142">
        <v>9.5999999999999992E-3</v>
      </c>
      <c r="J50" s="143">
        <v>2.4E-2</v>
      </c>
      <c r="K50" s="137">
        <v>2030</v>
      </c>
      <c r="L50" s="138"/>
      <c r="M50" s="139" t="s">
        <v>403</v>
      </c>
      <c r="N50" s="140"/>
    </row>
    <row r="51" spans="1:14" s="141" customFormat="1" ht="30.6" x14ac:dyDescent="0.3">
      <c r="A51" s="71">
        <v>9.5</v>
      </c>
      <c r="B51" s="115" t="s">
        <v>308</v>
      </c>
      <c r="C51" s="78" t="s">
        <v>310</v>
      </c>
      <c r="D51" s="134" t="s">
        <v>402</v>
      </c>
      <c r="E51" s="10">
        <v>3896.2550000000001</v>
      </c>
      <c r="F51" s="134">
        <v>2003</v>
      </c>
      <c r="G51" s="10">
        <v>4515.3249999999998</v>
      </c>
      <c r="H51" s="134">
        <v>2013</v>
      </c>
      <c r="I51" s="10">
        <v>5567.7430000000004</v>
      </c>
      <c r="J51" s="147">
        <v>6772.9871000000003</v>
      </c>
      <c r="K51" s="137">
        <v>2030</v>
      </c>
      <c r="L51" s="138">
        <v>0.46615400000000001</v>
      </c>
      <c r="M51" s="139" t="s">
        <v>406</v>
      </c>
      <c r="N51" s="140"/>
    </row>
    <row r="52" spans="1:14" s="141" customFormat="1" ht="81.599999999999994" x14ac:dyDescent="0.3">
      <c r="A52" s="9">
        <v>10.1</v>
      </c>
      <c r="B52" s="133" t="s">
        <v>311</v>
      </c>
      <c r="C52" s="78" t="s">
        <v>313</v>
      </c>
      <c r="D52" s="134"/>
      <c r="E52" s="157">
        <v>36199</v>
      </c>
      <c r="F52" s="134">
        <v>2010</v>
      </c>
      <c r="G52" s="157">
        <v>44221.5</v>
      </c>
      <c r="H52" s="134">
        <v>2017</v>
      </c>
      <c r="I52" s="142">
        <v>2.9009900000000002E-2</v>
      </c>
      <c r="J52" s="143">
        <v>2.5674579999999999E-2</v>
      </c>
      <c r="K52" s="137">
        <v>2030</v>
      </c>
      <c r="L52" s="138">
        <v>1</v>
      </c>
      <c r="M52" s="139" t="s">
        <v>399</v>
      </c>
      <c r="N52" s="140" t="s">
        <v>505</v>
      </c>
    </row>
    <row r="53" spans="1:14" s="141" customFormat="1" ht="20.399999999999999" x14ac:dyDescent="0.3">
      <c r="A53" s="9">
        <v>10.4</v>
      </c>
      <c r="B53" s="133" t="s">
        <v>315</v>
      </c>
      <c r="C53" s="78" t="s">
        <v>318</v>
      </c>
      <c r="D53" s="134" t="s">
        <v>402</v>
      </c>
      <c r="E53" s="144">
        <v>0.316</v>
      </c>
      <c r="F53" s="134">
        <v>2007</v>
      </c>
      <c r="G53" s="144">
        <v>0.309</v>
      </c>
      <c r="H53" s="134">
        <v>2017</v>
      </c>
      <c r="I53" s="144">
        <v>0.2998999</v>
      </c>
      <c r="J53" s="158">
        <v>0.29900000999999998</v>
      </c>
      <c r="K53" s="137">
        <v>2030</v>
      </c>
      <c r="L53" s="138">
        <v>0.94000499999999998</v>
      </c>
      <c r="M53" s="139" t="s">
        <v>408</v>
      </c>
      <c r="N53" s="140"/>
    </row>
    <row r="54" spans="1:14" s="141" customFormat="1" ht="20.399999999999999" x14ac:dyDescent="0.3">
      <c r="A54" s="9">
        <v>11.1</v>
      </c>
      <c r="B54" s="133" t="s">
        <v>319</v>
      </c>
      <c r="C54" s="78" t="s">
        <v>431</v>
      </c>
      <c r="D54" s="134" t="s">
        <v>402</v>
      </c>
      <c r="E54" s="145">
        <v>0.249</v>
      </c>
      <c r="F54" s="134">
        <v>2006</v>
      </c>
      <c r="G54" s="145">
        <v>0.24099999999999999</v>
      </c>
      <c r="H54" s="134">
        <v>2016</v>
      </c>
      <c r="I54" s="145">
        <v>0.2298</v>
      </c>
      <c r="J54" s="136">
        <v>0</v>
      </c>
      <c r="K54" s="137">
        <v>2030</v>
      </c>
      <c r="L54" s="138">
        <v>4.6473E-2</v>
      </c>
      <c r="M54" s="139" t="s">
        <v>406</v>
      </c>
      <c r="N54" s="140"/>
    </row>
    <row r="55" spans="1:14" s="141" customFormat="1" ht="20.399999999999999" x14ac:dyDescent="0.3">
      <c r="A55" s="9">
        <v>11.5</v>
      </c>
      <c r="B55" s="133" t="s">
        <v>323</v>
      </c>
      <c r="C55" s="78" t="s">
        <v>432</v>
      </c>
      <c r="D55" s="134" t="s">
        <v>402</v>
      </c>
      <c r="E55" s="144">
        <v>9.1600000000000004E-6</v>
      </c>
      <c r="F55" s="134">
        <v>2006</v>
      </c>
      <c r="G55" s="144">
        <v>2.0535000000000002E-3</v>
      </c>
      <c r="H55" s="134">
        <v>2016</v>
      </c>
      <c r="I55" s="144">
        <v>4.9154999999999997E-3</v>
      </c>
      <c r="J55" s="158">
        <v>1.02673E-3</v>
      </c>
      <c r="K55" s="137">
        <v>2030</v>
      </c>
      <c r="L55" s="138"/>
      <c r="M55" s="139" t="s">
        <v>403</v>
      </c>
      <c r="N55" s="140"/>
    </row>
    <row r="56" spans="1:14" s="141" customFormat="1" ht="20.399999999999999" x14ac:dyDescent="0.3">
      <c r="A56" s="9">
        <v>11.6</v>
      </c>
      <c r="B56" s="133" t="s">
        <v>326</v>
      </c>
      <c r="C56" s="78" t="s">
        <v>328</v>
      </c>
      <c r="D56" s="134" t="s">
        <v>402</v>
      </c>
      <c r="E56" s="9">
        <v>6.2</v>
      </c>
      <c r="F56" s="134">
        <v>2006</v>
      </c>
      <c r="G56" s="9">
        <v>6.4</v>
      </c>
      <c r="H56" s="134">
        <v>2016</v>
      </c>
      <c r="I56" s="20">
        <v>6.68</v>
      </c>
      <c r="J56" s="146">
        <v>10</v>
      </c>
      <c r="K56" s="137">
        <v>2030</v>
      </c>
      <c r="L56" s="138">
        <v>1</v>
      </c>
      <c r="M56" s="139" t="s">
        <v>399</v>
      </c>
      <c r="N56" s="140"/>
    </row>
    <row r="57" spans="1:14" s="141" customFormat="1" ht="20.399999999999999" x14ac:dyDescent="0.3">
      <c r="A57" s="9">
        <v>11.7</v>
      </c>
      <c r="B57" s="133" t="s">
        <v>329</v>
      </c>
      <c r="C57" s="78" t="s">
        <v>433</v>
      </c>
      <c r="D57" s="134" t="s">
        <v>402</v>
      </c>
      <c r="E57" s="135">
        <v>0.86</v>
      </c>
      <c r="F57" s="134">
        <v>2011</v>
      </c>
      <c r="G57" s="135">
        <v>0.87</v>
      </c>
      <c r="H57" s="134">
        <v>2015</v>
      </c>
      <c r="I57" s="142">
        <v>0.90749999999999997</v>
      </c>
      <c r="J57" s="136">
        <v>1</v>
      </c>
      <c r="K57" s="137">
        <v>2030</v>
      </c>
      <c r="L57" s="138">
        <v>0.28846129999999998</v>
      </c>
      <c r="M57" s="139" t="s">
        <v>406</v>
      </c>
      <c r="N57" s="140"/>
    </row>
    <row r="58" spans="1:14" s="141" customFormat="1" ht="20.399999999999999" x14ac:dyDescent="0.3">
      <c r="A58" s="9">
        <v>12.3</v>
      </c>
      <c r="B58" s="133" t="s">
        <v>332</v>
      </c>
      <c r="C58" s="78" t="s">
        <v>434</v>
      </c>
      <c r="D58" s="134"/>
      <c r="E58" s="9"/>
      <c r="F58" s="134"/>
      <c r="G58" s="135">
        <v>0.58099999999999996</v>
      </c>
      <c r="H58" s="134">
        <v>2018</v>
      </c>
      <c r="I58" s="9"/>
      <c r="J58" s="136">
        <v>0.29049998999999999</v>
      </c>
      <c r="K58" s="137">
        <v>2030</v>
      </c>
      <c r="L58" s="138"/>
      <c r="M58" s="139" t="s">
        <v>406</v>
      </c>
      <c r="N58" s="140" t="s">
        <v>435</v>
      </c>
    </row>
    <row r="59" spans="1:14" s="141" customFormat="1" ht="20.399999999999999" x14ac:dyDescent="0.3">
      <c r="A59" s="71">
        <v>12.5</v>
      </c>
      <c r="B59" s="115" t="s">
        <v>436</v>
      </c>
      <c r="C59" s="78" t="s">
        <v>437</v>
      </c>
      <c r="D59" s="134" t="s">
        <v>402</v>
      </c>
      <c r="E59" s="135">
        <v>0.77647060000000001</v>
      </c>
      <c r="F59" s="134">
        <v>2006</v>
      </c>
      <c r="G59" s="135">
        <v>0.7280702</v>
      </c>
      <c r="H59" s="134">
        <v>2016</v>
      </c>
      <c r="I59" s="135">
        <v>0.66030960000000005</v>
      </c>
      <c r="J59" s="136">
        <v>0.3640351</v>
      </c>
      <c r="K59" s="137">
        <v>2030</v>
      </c>
      <c r="L59" s="138">
        <v>0.18613750000000001</v>
      </c>
      <c r="M59" s="139" t="s">
        <v>406</v>
      </c>
      <c r="N59" s="140"/>
    </row>
    <row r="60" spans="1:14" s="159" customFormat="1" ht="20.399999999999999" x14ac:dyDescent="0.3">
      <c r="A60" s="71">
        <v>12.5</v>
      </c>
      <c r="B60" s="115" t="s">
        <v>436</v>
      </c>
      <c r="C60" s="78" t="s">
        <v>341</v>
      </c>
      <c r="D60" s="134" t="s">
        <v>402</v>
      </c>
      <c r="E60" s="20">
        <v>26.417010000000001</v>
      </c>
      <c r="F60" s="134">
        <v>2006</v>
      </c>
      <c r="G60" s="20">
        <v>24.940750000000001</v>
      </c>
      <c r="H60" s="134">
        <v>2016</v>
      </c>
      <c r="I60" s="20">
        <v>22.87398</v>
      </c>
      <c r="J60" s="146">
        <v>12.470373</v>
      </c>
      <c r="K60" s="137">
        <v>2030</v>
      </c>
      <c r="L60" s="138">
        <v>0.16573450000000001</v>
      </c>
      <c r="M60" s="139" t="s">
        <v>406</v>
      </c>
      <c r="N60" s="140"/>
    </row>
    <row r="61" spans="1:14" s="141" customFormat="1" ht="20.399999999999999" x14ac:dyDescent="0.3">
      <c r="A61" s="9">
        <v>13.2</v>
      </c>
      <c r="B61" s="133" t="s">
        <v>342</v>
      </c>
      <c r="C61" s="78" t="s">
        <v>344</v>
      </c>
      <c r="D61" s="134" t="s">
        <v>425</v>
      </c>
      <c r="E61" s="9">
        <v>724</v>
      </c>
      <c r="F61" s="134">
        <v>2008</v>
      </c>
      <c r="G61" s="9">
        <v>718</v>
      </c>
      <c r="H61" s="134">
        <v>2018</v>
      </c>
      <c r="I61" s="9">
        <v>701</v>
      </c>
      <c r="J61" s="137">
        <v>513</v>
      </c>
      <c r="K61" s="137">
        <v>2030</v>
      </c>
      <c r="L61" s="138">
        <v>6.4676600000000001E-2</v>
      </c>
      <c r="M61" s="139" t="s">
        <v>406</v>
      </c>
      <c r="N61" s="140"/>
    </row>
    <row r="62" spans="1:14" s="141" customFormat="1" ht="20.399999999999999" x14ac:dyDescent="0.3">
      <c r="A62" s="9">
        <v>14.1</v>
      </c>
      <c r="B62" s="133" t="s">
        <v>438</v>
      </c>
      <c r="C62" s="78" t="s">
        <v>347</v>
      </c>
      <c r="D62" s="134"/>
      <c r="E62" s="9">
        <v>8110</v>
      </c>
      <c r="F62" s="134">
        <v>2010</v>
      </c>
      <c r="G62" s="9">
        <v>2878</v>
      </c>
      <c r="H62" s="134">
        <v>2017</v>
      </c>
      <c r="I62" s="10">
        <v>71.321430000000007</v>
      </c>
      <c r="J62" s="137">
        <v>0</v>
      </c>
      <c r="K62" s="137">
        <v>2025</v>
      </c>
      <c r="L62" s="138">
        <v>0.98625609999999997</v>
      </c>
      <c r="M62" s="139" t="s">
        <v>408</v>
      </c>
      <c r="N62" s="140"/>
    </row>
    <row r="63" spans="1:14" s="141" customFormat="1" ht="20.399999999999999" x14ac:dyDescent="0.3">
      <c r="A63" s="9">
        <v>14.4</v>
      </c>
      <c r="B63" s="133" t="s">
        <v>439</v>
      </c>
      <c r="C63" s="78" t="s">
        <v>440</v>
      </c>
      <c r="D63" s="134"/>
      <c r="E63" s="135">
        <v>0.10322580000000001</v>
      </c>
      <c r="F63" s="134">
        <v>2011</v>
      </c>
      <c r="G63" s="135">
        <v>4.1176499999999998E-2</v>
      </c>
      <c r="H63" s="134">
        <v>2016</v>
      </c>
      <c r="I63" s="135">
        <v>0</v>
      </c>
      <c r="J63" s="136">
        <v>0</v>
      </c>
      <c r="K63" s="137">
        <v>2020</v>
      </c>
      <c r="L63" s="138">
        <v>1</v>
      </c>
      <c r="M63" s="139" t="s">
        <v>399</v>
      </c>
      <c r="N63" s="140"/>
    </row>
    <row r="64" spans="1:14" s="141" customFormat="1" ht="30.6" x14ac:dyDescent="0.3">
      <c r="A64" s="9">
        <v>14.5</v>
      </c>
      <c r="B64" s="133" t="s">
        <v>351</v>
      </c>
      <c r="C64" s="78" t="s">
        <v>441</v>
      </c>
      <c r="D64" s="134"/>
      <c r="E64" s="142">
        <v>9.1999999999999998E-3</v>
      </c>
      <c r="F64" s="134">
        <v>2015</v>
      </c>
      <c r="G64" s="142">
        <v>2.93E-2</v>
      </c>
      <c r="H64" s="134">
        <v>2017</v>
      </c>
      <c r="I64" s="142">
        <v>5.9450000000000003E-2</v>
      </c>
      <c r="J64" s="143">
        <v>0.1</v>
      </c>
      <c r="K64" s="137">
        <v>2020</v>
      </c>
      <c r="L64" s="138">
        <v>0.55341410000000002</v>
      </c>
      <c r="M64" s="139" t="s">
        <v>408</v>
      </c>
      <c r="N64" s="140" t="s">
        <v>442</v>
      </c>
    </row>
    <row r="65" spans="1:14" s="141" customFormat="1" ht="20.399999999999999" x14ac:dyDescent="0.3">
      <c r="A65" s="9">
        <v>15.1</v>
      </c>
      <c r="B65" s="133" t="s">
        <v>443</v>
      </c>
      <c r="C65" s="78" t="s">
        <v>444</v>
      </c>
      <c r="D65" s="134" t="s">
        <v>425</v>
      </c>
      <c r="E65" s="142">
        <v>8.6400000000000005E-2</v>
      </c>
      <c r="F65" s="134">
        <v>2007</v>
      </c>
      <c r="G65" s="142">
        <v>0.1055</v>
      </c>
      <c r="H65" s="134">
        <v>2017</v>
      </c>
      <c r="I65" s="142">
        <v>0.11123</v>
      </c>
      <c r="J65" s="143">
        <v>0.17</v>
      </c>
      <c r="K65" s="137">
        <v>2020</v>
      </c>
      <c r="L65" s="138">
        <v>9.5846100000000004E-2</v>
      </c>
      <c r="M65" s="139" t="s">
        <v>406</v>
      </c>
      <c r="N65" s="140"/>
    </row>
    <row r="66" spans="1:14" s="141" customFormat="1" ht="20.399999999999999" x14ac:dyDescent="0.3">
      <c r="A66" s="9">
        <v>15.2</v>
      </c>
      <c r="B66" s="133" t="s">
        <v>445</v>
      </c>
      <c r="C66" s="78" t="s">
        <v>446</v>
      </c>
      <c r="D66" s="134" t="s">
        <v>425</v>
      </c>
      <c r="E66" s="9">
        <v>182</v>
      </c>
      <c r="F66" s="134">
        <v>2006</v>
      </c>
      <c r="G66" s="9">
        <v>155</v>
      </c>
      <c r="H66" s="134">
        <v>2016</v>
      </c>
      <c r="I66" s="10">
        <v>144.19999999999999</v>
      </c>
      <c r="J66" s="137">
        <v>223</v>
      </c>
      <c r="K66" s="137">
        <v>2020</v>
      </c>
      <c r="L66" s="138">
        <v>1</v>
      </c>
      <c r="M66" s="139" t="s">
        <v>399</v>
      </c>
      <c r="N66" s="140"/>
    </row>
    <row r="67" spans="1:14" s="141" customFormat="1" ht="30.6" x14ac:dyDescent="0.3">
      <c r="A67" s="9">
        <v>15.4</v>
      </c>
      <c r="B67" s="133" t="s">
        <v>362</v>
      </c>
      <c r="C67" s="78" t="s">
        <v>447</v>
      </c>
      <c r="D67" s="134" t="s">
        <v>402</v>
      </c>
      <c r="E67" s="142">
        <v>0.2700246</v>
      </c>
      <c r="F67" s="134">
        <v>2008</v>
      </c>
      <c r="G67" s="142">
        <v>0.2733526</v>
      </c>
      <c r="H67" s="134">
        <v>2018</v>
      </c>
      <c r="I67" s="142">
        <v>0.27734619999999999</v>
      </c>
      <c r="J67" s="136">
        <v>1</v>
      </c>
      <c r="K67" s="137">
        <v>2030</v>
      </c>
      <c r="L67" s="138">
        <v>5.4958999999999997E-3</v>
      </c>
      <c r="M67" s="139" t="s">
        <v>406</v>
      </c>
      <c r="N67" s="140"/>
    </row>
    <row r="68" spans="1:14" s="141" customFormat="1" ht="30.6" x14ac:dyDescent="0.3">
      <c r="A68" s="9">
        <v>15.5</v>
      </c>
      <c r="B68" s="133" t="s">
        <v>448</v>
      </c>
      <c r="C68" s="78" t="s">
        <v>449</v>
      </c>
      <c r="D68" s="134" t="s">
        <v>425</v>
      </c>
      <c r="E68" s="135">
        <v>0.35</v>
      </c>
      <c r="F68" s="134">
        <v>2016</v>
      </c>
      <c r="G68" s="135">
        <v>0.41</v>
      </c>
      <c r="H68" s="134">
        <v>2018</v>
      </c>
      <c r="I68" s="135">
        <v>0.47</v>
      </c>
      <c r="J68" s="136">
        <v>1</v>
      </c>
      <c r="K68" s="137">
        <v>2020</v>
      </c>
      <c r="L68" s="138">
        <v>0.18461540000000001</v>
      </c>
      <c r="M68" s="139" t="s">
        <v>406</v>
      </c>
      <c r="N68" s="140"/>
    </row>
    <row r="69" spans="1:14" s="141" customFormat="1" ht="20.399999999999999" x14ac:dyDescent="0.3">
      <c r="A69" s="9">
        <v>16.100000000000001</v>
      </c>
      <c r="B69" s="133" t="s">
        <v>368</v>
      </c>
      <c r="C69" s="78" t="s">
        <v>369</v>
      </c>
      <c r="D69" s="134" t="s">
        <v>402</v>
      </c>
      <c r="E69" s="19">
        <v>1.63</v>
      </c>
      <c r="F69" s="134">
        <v>2010</v>
      </c>
      <c r="G69" s="19">
        <v>1.68</v>
      </c>
      <c r="H69" s="134">
        <v>2016</v>
      </c>
      <c r="I69" s="19">
        <v>1.5407139999999999</v>
      </c>
      <c r="J69" s="148">
        <v>0.80333334000000001</v>
      </c>
      <c r="K69" s="137">
        <v>2030</v>
      </c>
      <c r="L69" s="138">
        <v>8.2098400000000002E-2</v>
      </c>
      <c r="M69" s="139" t="s">
        <v>406</v>
      </c>
      <c r="N69" s="140"/>
    </row>
    <row r="70" spans="1:14" s="141" customFormat="1" ht="20.399999999999999" x14ac:dyDescent="0.3">
      <c r="A70" s="9">
        <v>16.2</v>
      </c>
      <c r="B70" s="133" t="s">
        <v>370</v>
      </c>
      <c r="C70" s="78" t="s">
        <v>372</v>
      </c>
      <c r="D70" s="134"/>
      <c r="E70" s="150">
        <v>1.65</v>
      </c>
      <c r="F70" s="134">
        <v>2007</v>
      </c>
      <c r="G70" s="150">
        <v>21.92</v>
      </c>
      <c r="H70" s="134">
        <v>2017</v>
      </c>
      <c r="I70" s="150">
        <v>48.271000000000001</v>
      </c>
      <c r="J70" s="151">
        <v>0</v>
      </c>
      <c r="K70" s="137">
        <v>2030</v>
      </c>
      <c r="L70" s="138"/>
      <c r="M70" s="139" t="s">
        <v>403</v>
      </c>
      <c r="N70" s="140"/>
    </row>
    <row r="71" spans="1:14" s="141" customFormat="1" ht="20.399999999999999" x14ac:dyDescent="0.3">
      <c r="A71" s="9">
        <v>16.3</v>
      </c>
      <c r="B71" s="133" t="s">
        <v>373</v>
      </c>
      <c r="C71" s="78" t="s">
        <v>450</v>
      </c>
      <c r="D71" s="134" t="s">
        <v>402</v>
      </c>
      <c r="E71" s="142">
        <v>0.29139999999999999</v>
      </c>
      <c r="F71" s="134">
        <v>2005</v>
      </c>
      <c r="G71" s="142">
        <v>0.36359999999999998</v>
      </c>
      <c r="H71" s="134">
        <v>2016</v>
      </c>
      <c r="I71" s="142">
        <v>0.45549089999999998</v>
      </c>
      <c r="J71" s="143">
        <v>0.18179998999999999</v>
      </c>
      <c r="K71" s="137">
        <v>2030</v>
      </c>
      <c r="L71" s="138"/>
      <c r="M71" s="139" t="s">
        <v>403</v>
      </c>
      <c r="N71" s="140"/>
    </row>
    <row r="72" spans="1:14" s="141" customFormat="1" ht="20.399999999999999" x14ac:dyDescent="0.3">
      <c r="A72" s="9">
        <v>16.5</v>
      </c>
      <c r="B72" s="133" t="s">
        <v>376</v>
      </c>
      <c r="C72" s="78" t="s">
        <v>378</v>
      </c>
      <c r="D72" s="134" t="s">
        <v>402</v>
      </c>
      <c r="E72" s="20">
        <v>2.0009000000000001</v>
      </c>
      <c r="F72" s="134">
        <v>2007</v>
      </c>
      <c r="G72" s="20">
        <v>1.9242010000000001</v>
      </c>
      <c r="H72" s="134">
        <v>2017</v>
      </c>
      <c r="I72" s="20">
        <v>1.845445</v>
      </c>
      <c r="J72" s="146">
        <v>2.2021362</v>
      </c>
      <c r="K72" s="137">
        <v>2030</v>
      </c>
      <c r="L72" s="138"/>
      <c r="M72" s="139" t="s">
        <v>403</v>
      </c>
      <c r="N72" s="140"/>
    </row>
    <row r="73" spans="1:14" s="141" customFormat="1" ht="51" x14ac:dyDescent="0.3">
      <c r="A73" s="9">
        <v>16.600000000000001</v>
      </c>
      <c r="B73" s="133" t="s">
        <v>379</v>
      </c>
      <c r="C73" s="78" t="s">
        <v>451</v>
      </c>
      <c r="D73" s="134" t="s">
        <v>402</v>
      </c>
      <c r="E73" s="135">
        <v>0.56999999999999995</v>
      </c>
      <c r="F73" s="134">
        <v>2003</v>
      </c>
      <c r="G73" s="135">
        <v>0.56999999999999995</v>
      </c>
      <c r="H73" s="134">
        <v>2013</v>
      </c>
      <c r="I73" s="135">
        <v>0.56999999999999995</v>
      </c>
      <c r="J73" s="136">
        <v>0.78500000000000003</v>
      </c>
      <c r="K73" s="137">
        <v>2030</v>
      </c>
      <c r="L73" s="138">
        <v>0</v>
      </c>
      <c r="M73" s="139" t="s">
        <v>406</v>
      </c>
      <c r="N73" s="140" t="s">
        <v>523</v>
      </c>
    </row>
    <row r="74" spans="1:14" s="141" customFormat="1" ht="40.799999999999997" x14ac:dyDescent="0.3">
      <c r="A74" s="9">
        <v>16.899999999999999</v>
      </c>
      <c r="B74" s="133" t="s">
        <v>383</v>
      </c>
      <c r="C74" s="78" t="s">
        <v>452</v>
      </c>
      <c r="D74" s="134"/>
      <c r="E74" s="9"/>
      <c r="F74" s="134"/>
      <c r="G74" s="135">
        <v>1</v>
      </c>
      <c r="H74" s="134">
        <v>2011</v>
      </c>
      <c r="I74" s="9"/>
      <c r="J74" s="136">
        <v>1</v>
      </c>
      <c r="K74" s="137">
        <v>2030</v>
      </c>
      <c r="L74" s="138">
        <v>1</v>
      </c>
      <c r="M74" s="139" t="s">
        <v>399</v>
      </c>
      <c r="N74" s="140"/>
    </row>
    <row r="76" spans="1:14" ht="12" x14ac:dyDescent="0.2">
      <c r="A76" s="183" t="s">
        <v>506</v>
      </c>
    </row>
  </sheetData>
  <mergeCells count="3">
    <mergeCell ref="E3:F3"/>
    <mergeCell ref="G3:H3"/>
    <mergeCell ref="I3:L3"/>
  </mergeCells>
  <pageMargins left="0.7" right="0.7" top="0.75" bottom="0.75" header="0.3" footer="0.3"/>
  <pageSetup scale="77" fitToHeight="0" orientation="landscape"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J73"/>
  <sheetViews>
    <sheetView topLeftCell="A58" workbookViewId="0">
      <selection activeCell="B70" sqref="B70"/>
    </sheetView>
  </sheetViews>
  <sheetFormatPr defaultColWidth="9.21875" defaultRowHeight="10.199999999999999" x14ac:dyDescent="0.2"/>
  <cols>
    <col min="1" max="1" width="6.77734375" style="34" bestFit="1" customWidth="1"/>
    <col min="2" max="2" width="38.21875" style="55" customWidth="1"/>
    <col min="3" max="3" width="5.77734375" style="34" bestFit="1" customWidth="1"/>
    <col min="4" max="4" width="11.21875" style="95" customWidth="1"/>
    <col min="5" max="5" width="8.44140625" style="34" bestFit="1" customWidth="1"/>
    <col min="6" max="6" width="22.77734375" style="107" bestFit="1" customWidth="1"/>
    <col min="7" max="7" width="18" style="34" customWidth="1"/>
    <col min="8" max="8" width="11.5546875" style="107" bestFit="1" customWidth="1"/>
    <col min="9" max="9" width="14.77734375" style="34" customWidth="1"/>
    <col min="10" max="10" width="9.77734375" style="34" bestFit="1" customWidth="1"/>
    <col min="11" max="16384" width="9.21875" style="126"/>
  </cols>
  <sheetData>
    <row r="1" spans="1:10" ht="15.6" x14ac:dyDescent="0.2">
      <c r="A1" s="52" t="s">
        <v>453</v>
      </c>
      <c r="B1" s="160"/>
    </row>
    <row r="2" spans="1:10" s="164" customFormat="1" x14ac:dyDescent="0.2">
      <c r="A2" s="161"/>
      <c r="B2" s="162"/>
      <c r="C2" s="161"/>
      <c r="D2" s="161"/>
      <c r="E2" s="254" t="s">
        <v>454</v>
      </c>
      <c r="F2" s="254"/>
      <c r="G2" s="254"/>
      <c r="H2" s="255" t="s">
        <v>455</v>
      </c>
      <c r="I2" s="255"/>
      <c r="J2" s="255"/>
    </row>
    <row r="3" spans="1:10" s="166" customFormat="1" ht="30.6" x14ac:dyDescent="0.2">
      <c r="A3" s="31"/>
      <c r="B3" s="129"/>
      <c r="C3" s="58" t="s">
        <v>389</v>
      </c>
      <c r="D3" s="58" t="s">
        <v>456</v>
      </c>
      <c r="E3" s="175" t="s">
        <v>457</v>
      </c>
      <c r="F3" s="130" t="s">
        <v>458</v>
      </c>
      <c r="G3" s="174" t="s">
        <v>459</v>
      </c>
      <c r="H3" s="58" t="s">
        <v>460</v>
      </c>
      <c r="I3" s="58" t="s">
        <v>461</v>
      </c>
      <c r="J3" s="165" t="s">
        <v>462</v>
      </c>
    </row>
    <row r="4" spans="1:10" x14ac:dyDescent="0.2">
      <c r="A4" s="167">
        <v>1.1000000000000001</v>
      </c>
      <c r="B4" s="120" t="s">
        <v>197</v>
      </c>
      <c r="C4" s="168"/>
      <c r="D4" s="169" t="s">
        <v>463</v>
      </c>
      <c r="E4" s="167" t="s">
        <v>464</v>
      </c>
      <c r="F4" s="170"/>
      <c r="G4" s="168" t="s">
        <v>465</v>
      </c>
      <c r="H4" s="171"/>
      <c r="I4" s="116"/>
      <c r="J4" s="168"/>
    </row>
    <row r="5" spans="1:10" x14ac:dyDescent="0.2">
      <c r="A5" s="9">
        <v>1.2</v>
      </c>
      <c r="B5" s="78" t="s">
        <v>200</v>
      </c>
      <c r="C5" s="134"/>
      <c r="D5" s="172" t="s">
        <v>466</v>
      </c>
      <c r="E5" s="9" t="s">
        <v>467</v>
      </c>
      <c r="F5" s="173" t="s">
        <v>468</v>
      </c>
      <c r="G5" s="134" t="s">
        <v>465</v>
      </c>
      <c r="H5" s="14"/>
      <c r="I5" s="137"/>
      <c r="J5" s="134"/>
    </row>
    <row r="6" spans="1:10" ht="20.399999999999999" x14ac:dyDescent="0.2">
      <c r="A6" s="9">
        <v>1.3</v>
      </c>
      <c r="B6" s="78" t="s">
        <v>203</v>
      </c>
      <c r="C6" s="134"/>
      <c r="D6" s="172" t="s">
        <v>469</v>
      </c>
      <c r="E6" s="9" t="s">
        <v>464</v>
      </c>
      <c r="F6" s="173"/>
      <c r="G6" s="134" t="s">
        <v>470</v>
      </c>
      <c r="H6" s="14"/>
      <c r="I6" s="137"/>
      <c r="J6" s="134"/>
    </row>
    <row r="7" spans="1:10" x14ac:dyDescent="0.2">
      <c r="A7" s="9">
        <v>1.5</v>
      </c>
      <c r="B7" s="78" t="s">
        <v>208</v>
      </c>
      <c r="C7" s="134" t="s">
        <v>402</v>
      </c>
      <c r="D7" s="172" t="s">
        <v>402</v>
      </c>
      <c r="E7" s="9" t="s">
        <v>467</v>
      </c>
      <c r="F7" s="173" t="s">
        <v>468</v>
      </c>
      <c r="G7" s="134" t="s">
        <v>465</v>
      </c>
      <c r="H7" s="14"/>
      <c r="I7" s="137"/>
      <c r="J7" s="134"/>
    </row>
    <row r="8" spans="1:10" ht="20.399999999999999" x14ac:dyDescent="0.2">
      <c r="A8" s="9">
        <v>2.1</v>
      </c>
      <c r="B8" s="78" t="s">
        <v>471</v>
      </c>
      <c r="C8" s="134"/>
      <c r="D8" s="172" t="s">
        <v>469</v>
      </c>
      <c r="E8" s="9" t="s">
        <v>464</v>
      </c>
      <c r="F8" s="173"/>
      <c r="G8" s="134" t="s">
        <v>465</v>
      </c>
      <c r="H8" s="14" t="s">
        <v>472</v>
      </c>
      <c r="I8" s="137" t="s">
        <v>473</v>
      </c>
      <c r="J8" s="134">
        <v>100</v>
      </c>
    </row>
    <row r="9" spans="1:10" x14ac:dyDescent="0.2">
      <c r="A9" s="9">
        <v>2.2000000000000002</v>
      </c>
      <c r="B9" s="78" t="s">
        <v>507</v>
      </c>
      <c r="C9" s="134"/>
      <c r="D9" s="172" t="s">
        <v>469</v>
      </c>
      <c r="E9" s="9" t="s">
        <v>464</v>
      </c>
      <c r="F9" s="173"/>
      <c r="G9" s="134" t="s">
        <v>465</v>
      </c>
      <c r="H9" s="14"/>
      <c r="I9" s="137"/>
      <c r="J9" s="134"/>
    </row>
    <row r="10" spans="1:10" x14ac:dyDescent="0.2">
      <c r="A10" s="9">
        <v>2.2000000000000002</v>
      </c>
      <c r="B10" s="78" t="s">
        <v>474</v>
      </c>
      <c r="C10" s="134"/>
      <c r="D10" s="172" t="s">
        <v>469</v>
      </c>
      <c r="E10" s="9" t="s">
        <v>464</v>
      </c>
      <c r="F10" s="173"/>
      <c r="G10" s="134" t="s">
        <v>465</v>
      </c>
      <c r="H10" s="14" t="s">
        <v>475</v>
      </c>
      <c r="I10" s="137" t="s">
        <v>473</v>
      </c>
      <c r="J10" s="134">
        <v>100</v>
      </c>
    </row>
    <row r="11" spans="1:10" ht="20.399999999999999" x14ac:dyDescent="0.2">
      <c r="A11" s="9">
        <v>2.4</v>
      </c>
      <c r="B11" s="78" t="s">
        <v>219</v>
      </c>
      <c r="C11" s="134" t="s">
        <v>402</v>
      </c>
      <c r="D11" s="172" t="s">
        <v>466</v>
      </c>
      <c r="E11" s="9" t="s">
        <v>464</v>
      </c>
      <c r="F11" s="173"/>
      <c r="G11" s="134" t="s">
        <v>476</v>
      </c>
      <c r="H11" s="14"/>
      <c r="I11" s="137"/>
      <c r="J11" s="134"/>
    </row>
    <row r="12" spans="1:10" x14ac:dyDescent="0.2">
      <c r="A12" s="9">
        <v>3.1</v>
      </c>
      <c r="B12" s="78" t="s">
        <v>223</v>
      </c>
      <c r="C12" s="134"/>
      <c r="D12" s="172" t="s">
        <v>402</v>
      </c>
      <c r="E12" s="9" t="s">
        <v>464</v>
      </c>
      <c r="F12" s="173"/>
      <c r="G12" s="134" t="s">
        <v>465</v>
      </c>
      <c r="H12" s="14"/>
      <c r="I12" s="137"/>
      <c r="J12" s="134"/>
    </row>
    <row r="13" spans="1:10" x14ac:dyDescent="0.2">
      <c r="A13" s="9">
        <v>3.2</v>
      </c>
      <c r="B13" s="78" t="s">
        <v>225</v>
      </c>
      <c r="C13" s="134"/>
      <c r="D13" s="172" t="s">
        <v>402</v>
      </c>
      <c r="E13" s="9" t="s">
        <v>464</v>
      </c>
      <c r="F13" s="173"/>
      <c r="G13" s="134" t="s">
        <v>465</v>
      </c>
      <c r="H13" s="14"/>
      <c r="I13" s="137"/>
      <c r="J13" s="134"/>
    </row>
    <row r="14" spans="1:10" x14ac:dyDescent="0.2">
      <c r="A14" s="9">
        <v>3.3</v>
      </c>
      <c r="B14" s="78" t="s">
        <v>227</v>
      </c>
      <c r="C14" s="134"/>
      <c r="D14" s="172" t="s">
        <v>402</v>
      </c>
      <c r="E14" s="9" t="s">
        <v>467</v>
      </c>
      <c r="F14" s="173" t="s">
        <v>477</v>
      </c>
      <c r="G14" s="134" t="s">
        <v>465</v>
      </c>
      <c r="H14" s="14" t="s">
        <v>472</v>
      </c>
      <c r="I14" s="137" t="s">
        <v>473</v>
      </c>
      <c r="J14" s="134">
        <v>100000</v>
      </c>
    </row>
    <row r="15" spans="1:10" ht="30.6" x14ac:dyDescent="0.2">
      <c r="A15" s="71">
        <v>3.4</v>
      </c>
      <c r="B15" s="78" t="s">
        <v>478</v>
      </c>
      <c r="C15" s="134"/>
      <c r="D15" s="172" t="s">
        <v>402</v>
      </c>
      <c r="E15" s="9" t="s">
        <v>467</v>
      </c>
      <c r="F15" s="173" t="s">
        <v>479</v>
      </c>
      <c r="G15" s="134" t="s">
        <v>465</v>
      </c>
      <c r="H15" s="14" t="s">
        <v>480</v>
      </c>
      <c r="I15" s="137" t="s">
        <v>469</v>
      </c>
      <c r="J15" s="134">
        <v>100000</v>
      </c>
    </row>
    <row r="16" spans="1:10" x14ac:dyDescent="0.2">
      <c r="A16" s="71">
        <v>3.4</v>
      </c>
      <c r="B16" s="78" t="s">
        <v>231</v>
      </c>
      <c r="C16" s="134"/>
      <c r="D16" s="172" t="s">
        <v>402</v>
      </c>
      <c r="E16" s="9" t="s">
        <v>467</v>
      </c>
      <c r="F16" s="173" t="s">
        <v>479</v>
      </c>
      <c r="G16" s="134" t="s">
        <v>465</v>
      </c>
      <c r="H16" s="14" t="s">
        <v>472</v>
      </c>
      <c r="I16" s="137" t="s">
        <v>469</v>
      </c>
      <c r="J16" s="134">
        <v>100000</v>
      </c>
    </row>
    <row r="17" spans="1:10" ht="20.399999999999999" x14ac:dyDescent="0.2">
      <c r="A17" s="9">
        <v>3.5</v>
      </c>
      <c r="B17" s="78" t="s">
        <v>233</v>
      </c>
      <c r="C17" s="134" t="s">
        <v>402</v>
      </c>
      <c r="D17" s="172" t="s">
        <v>469</v>
      </c>
      <c r="E17" s="9" t="s">
        <v>467</v>
      </c>
      <c r="F17" s="173" t="s">
        <v>468</v>
      </c>
      <c r="G17" s="134" t="s">
        <v>465</v>
      </c>
      <c r="H17" s="14"/>
      <c r="I17" s="137"/>
      <c r="J17" s="134"/>
    </row>
    <row r="18" spans="1:10" ht="20.399999999999999" x14ac:dyDescent="0.2">
      <c r="A18" s="9">
        <v>3.6</v>
      </c>
      <c r="B18" s="78" t="s">
        <v>481</v>
      </c>
      <c r="C18" s="134"/>
      <c r="D18" s="172" t="s">
        <v>402</v>
      </c>
      <c r="E18" s="9" t="s">
        <v>467</v>
      </c>
      <c r="F18" s="173" t="s">
        <v>468</v>
      </c>
      <c r="G18" s="134" t="s">
        <v>465</v>
      </c>
      <c r="H18" s="14" t="s">
        <v>472</v>
      </c>
      <c r="I18" s="137" t="s">
        <v>469</v>
      </c>
      <c r="J18" s="134">
        <v>100000</v>
      </c>
    </row>
    <row r="19" spans="1:10" ht="30.6" x14ac:dyDescent="0.2">
      <c r="A19" s="9">
        <v>3.7</v>
      </c>
      <c r="B19" s="78" t="s">
        <v>238</v>
      </c>
      <c r="C19" s="134"/>
      <c r="D19" s="172" t="s">
        <v>402</v>
      </c>
      <c r="E19" s="9" t="s">
        <v>464</v>
      </c>
      <c r="F19" s="173"/>
      <c r="G19" s="134" t="s">
        <v>470</v>
      </c>
      <c r="H19" s="14" t="s">
        <v>482</v>
      </c>
      <c r="I19" s="137" t="s">
        <v>473</v>
      </c>
      <c r="J19" s="134">
        <v>100</v>
      </c>
    </row>
    <row r="20" spans="1:10" ht="40.799999999999997" x14ac:dyDescent="0.2">
      <c r="A20" s="9">
        <v>3.8</v>
      </c>
      <c r="B20" s="78" t="s">
        <v>241</v>
      </c>
      <c r="C20" s="134"/>
      <c r="D20" s="172" t="s">
        <v>469</v>
      </c>
      <c r="E20" s="9" t="s">
        <v>464</v>
      </c>
      <c r="F20" s="173"/>
      <c r="G20" s="134" t="s">
        <v>470</v>
      </c>
      <c r="H20" s="14"/>
      <c r="I20" s="137"/>
      <c r="J20" s="134"/>
    </row>
    <row r="21" spans="1:10" ht="30.6" x14ac:dyDescent="0.2">
      <c r="A21" s="9">
        <v>3.9</v>
      </c>
      <c r="B21" s="78" t="s">
        <v>483</v>
      </c>
      <c r="C21" s="134" t="s">
        <v>402</v>
      </c>
      <c r="D21" s="172" t="s">
        <v>402</v>
      </c>
      <c r="E21" s="9" t="s">
        <v>467</v>
      </c>
      <c r="F21" s="173" t="s">
        <v>468</v>
      </c>
      <c r="G21" s="134" t="s">
        <v>465</v>
      </c>
      <c r="H21" s="14"/>
      <c r="I21" s="137"/>
      <c r="J21" s="134"/>
    </row>
    <row r="22" spans="1:10" ht="20.399999999999999" x14ac:dyDescent="0.2">
      <c r="A22" s="9">
        <v>4.0999999999999996</v>
      </c>
      <c r="B22" s="78" t="s">
        <v>248</v>
      </c>
      <c r="C22" s="134"/>
      <c r="D22" s="172" t="s">
        <v>469</v>
      </c>
      <c r="E22" s="9" t="s">
        <v>464</v>
      </c>
      <c r="F22" s="173"/>
      <c r="G22" s="134" t="s">
        <v>470</v>
      </c>
      <c r="H22" s="14"/>
      <c r="I22" s="137"/>
      <c r="J22" s="134"/>
    </row>
    <row r="23" spans="1:10" ht="20.399999999999999" x14ac:dyDescent="0.2">
      <c r="A23" s="9">
        <v>4.2</v>
      </c>
      <c r="B23" s="78" t="s">
        <v>251</v>
      </c>
      <c r="C23" s="134"/>
      <c r="D23" s="172" t="s">
        <v>469</v>
      </c>
      <c r="E23" s="9" t="s">
        <v>464</v>
      </c>
      <c r="F23" s="173"/>
      <c r="G23" s="134" t="s">
        <v>470</v>
      </c>
      <c r="H23" s="14"/>
      <c r="I23" s="137"/>
      <c r="J23" s="134"/>
    </row>
    <row r="24" spans="1:10" ht="20.399999999999999" x14ac:dyDescent="0.2">
      <c r="A24" s="71">
        <v>4.5</v>
      </c>
      <c r="B24" s="78" t="s">
        <v>255</v>
      </c>
      <c r="C24" s="134"/>
      <c r="D24" s="172" t="s">
        <v>469</v>
      </c>
      <c r="E24" s="9" t="s">
        <v>464</v>
      </c>
      <c r="F24" s="173"/>
      <c r="G24" s="134" t="s">
        <v>476</v>
      </c>
      <c r="H24" s="14"/>
      <c r="I24" s="137"/>
      <c r="J24" s="134"/>
    </row>
    <row r="25" spans="1:10" ht="20.399999999999999" x14ac:dyDescent="0.2">
      <c r="A25" s="71">
        <v>4.5</v>
      </c>
      <c r="B25" s="78" t="s">
        <v>256</v>
      </c>
      <c r="C25" s="134"/>
      <c r="D25" s="172" t="s">
        <v>469</v>
      </c>
      <c r="E25" s="9" t="s">
        <v>464</v>
      </c>
      <c r="F25" s="173"/>
      <c r="G25" s="134" t="s">
        <v>476</v>
      </c>
      <c r="H25" s="14"/>
      <c r="I25" s="137"/>
      <c r="J25" s="134"/>
    </row>
    <row r="26" spans="1:10" x14ac:dyDescent="0.2">
      <c r="A26" s="71">
        <v>4.5999999999999996</v>
      </c>
      <c r="B26" s="78" t="s">
        <v>510</v>
      </c>
      <c r="C26" s="134"/>
      <c r="D26" s="172" t="s">
        <v>469</v>
      </c>
      <c r="E26" s="9" t="s">
        <v>464</v>
      </c>
      <c r="F26" s="173"/>
      <c r="G26" s="134" t="s">
        <v>470</v>
      </c>
      <c r="H26" s="14" t="s">
        <v>484</v>
      </c>
      <c r="I26" s="137" t="s">
        <v>473</v>
      </c>
      <c r="J26" s="134">
        <v>100</v>
      </c>
    </row>
    <row r="27" spans="1:10" x14ac:dyDescent="0.2">
      <c r="A27" s="71">
        <v>4.5999999999999996</v>
      </c>
      <c r="B27" s="78" t="s">
        <v>511</v>
      </c>
      <c r="C27" s="134"/>
      <c r="D27" s="172" t="s">
        <v>469</v>
      </c>
      <c r="E27" s="9" t="s">
        <v>464</v>
      </c>
      <c r="F27" s="173"/>
      <c r="G27" s="134" t="s">
        <v>470</v>
      </c>
      <c r="H27" s="14" t="s">
        <v>484</v>
      </c>
      <c r="I27" s="137" t="s">
        <v>473</v>
      </c>
      <c r="J27" s="134">
        <v>100</v>
      </c>
    </row>
    <row r="28" spans="1:10" x14ac:dyDescent="0.2">
      <c r="A28" s="9">
        <v>5.0999999999999996</v>
      </c>
      <c r="B28" s="78" t="s">
        <v>261</v>
      </c>
      <c r="C28" s="134" t="s">
        <v>402</v>
      </c>
      <c r="D28" s="172" t="s">
        <v>469</v>
      </c>
      <c r="E28" s="9" t="s">
        <v>464</v>
      </c>
      <c r="F28" s="173"/>
      <c r="G28" s="134" t="s">
        <v>465</v>
      </c>
      <c r="H28" s="14"/>
      <c r="I28" s="137"/>
      <c r="J28" s="134"/>
    </row>
    <row r="29" spans="1:10" ht="40.799999999999997" x14ac:dyDescent="0.2">
      <c r="A29" s="71">
        <v>5.2</v>
      </c>
      <c r="B29" s="78" t="s">
        <v>263</v>
      </c>
      <c r="C29" s="134"/>
      <c r="D29" s="172" t="s">
        <v>469</v>
      </c>
      <c r="E29" s="9" t="s">
        <v>464</v>
      </c>
      <c r="F29" s="173"/>
      <c r="G29" s="134" t="s">
        <v>465</v>
      </c>
      <c r="H29" s="14" t="s">
        <v>485</v>
      </c>
      <c r="I29" s="137" t="s">
        <v>473</v>
      </c>
      <c r="J29" s="134">
        <v>100</v>
      </c>
    </row>
    <row r="30" spans="1:10" ht="20.399999999999999" x14ac:dyDescent="0.2">
      <c r="A30" s="71">
        <v>5.2</v>
      </c>
      <c r="B30" s="78" t="s">
        <v>265</v>
      </c>
      <c r="C30" s="134"/>
      <c r="D30" s="172" t="s">
        <v>469</v>
      </c>
      <c r="E30" s="9" t="s">
        <v>464</v>
      </c>
      <c r="F30" s="173"/>
      <c r="G30" s="134" t="s">
        <v>465</v>
      </c>
      <c r="H30" s="14" t="s">
        <v>486</v>
      </c>
      <c r="I30" s="137" t="s">
        <v>473</v>
      </c>
      <c r="J30" s="134">
        <v>100000</v>
      </c>
    </row>
    <row r="31" spans="1:10" ht="20.399999999999999" x14ac:dyDescent="0.2">
      <c r="A31" s="9">
        <v>5.3</v>
      </c>
      <c r="B31" s="78" t="s">
        <v>268</v>
      </c>
      <c r="C31" s="134"/>
      <c r="D31" s="172" t="s">
        <v>469</v>
      </c>
      <c r="E31" s="9" t="s">
        <v>464</v>
      </c>
      <c r="F31" s="173"/>
      <c r="G31" s="134" t="s">
        <v>465</v>
      </c>
      <c r="H31" s="14" t="s">
        <v>487</v>
      </c>
      <c r="I31" s="137" t="s">
        <v>473</v>
      </c>
      <c r="J31" s="134">
        <v>100</v>
      </c>
    </row>
    <row r="32" spans="1:10" ht="30.6" x14ac:dyDescent="0.2">
      <c r="A32" s="9">
        <v>5.4</v>
      </c>
      <c r="B32" s="78" t="s">
        <v>488</v>
      </c>
      <c r="C32" s="134" t="s">
        <v>402</v>
      </c>
      <c r="D32" s="172" t="s">
        <v>469</v>
      </c>
      <c r="E32" s="9" t="s">
        <v>464</v>
      </c>
      <c r="F32" s="173"/>
      <c r="G32" s="134" t="s">
        <v>476</v>
      </c>
      <c r="H32" s="14"/>
      <c r="I32" s="137"/>
      <c r="J32" s="134"/>
    </row>
    <row r="33" spans="1:10" ht="20.399999999999999" x14ac:dyDescent="0.2">
      <c r="A33" s="9">
        <v>5.5</v>
      </c>
      <c r="B33" s="78" t="s">
        <v>272</v>
      </c>
      <c r="C33" s="134" t="s">
        <v>402</v>
      </c>
      <c r="D33" s="172" t="s">
        <v>466</v>
      </c>
      <c r="E33" s="9" t="s">
        <v>464</v>
      </c>
      <c r="F33" s="173"/>
      <c r="G33" s="134" t="s">
        <v>470</v>
      </c>
      <c r="H33" s="14" t="s">
        <v>486</v>
      </c>
      <c r="I33" s="137" t="s">
        <v>473</v>
      </c>
      <c r="J33" s="134">
        <v>100</v>
      </c>
    </row>
    <row r="34" spans="1:10" x14ac:dyDescent="0.2">
      <c r="A34" s="9">
        <v>6.1</v>
      </c>
      <c r="B34" s="78" t="s">
        <v>276</v>
      </c>
      <c r="C34" s="134"/>
      <c r="D34" s="172" t="s">
        <v>469</v>
      </c>
      <c r="E34" s="9" t="s">
        <v>464</v>
      </c>
      <c r="F34" s="173"/>
      <c r="G34" s="134" t="s">
        <v>470</v>
      </c>
      <c r="H34" s="14" t="s">
        <v>472</v>
      </c>
      <c r="I34" s="137" t="s">
        <v>473</v>
      </c>
      <c r="J34" s="134">
        <v>100</v>
      </c>
    </row>
    <row r="35" spans="1:10" ht="20.399999999999999" x14ac:dyDescent="0.2">
      <c r="A35" s="9">
        <v>6.2</v>
      </c>
      <c r="B35" s="78" t="s">
        <v>278</v>
      </c>
      <c r="C35" s="134"/>
      <c r="D35" s="172" t="s">
        <v>469</v>
      </c>
      <c r="E35" s="9" t="s">
        <v>464</v>
      </c>
      <c r="F35" s="173"/>
      <c r="G35" s="134" t="s">
        <v>470</v>
      </c>
      <c r="H35" s="14" t="s">
        <v>472</v>
      </c>
      <c r="I35" s="137" t="s">
        <v>473</v>
      </c>
      <c r="J35" s="134">
        <v>100</v>
      </c>
    </row>
    <row r="36" spans="1:10" x14ac:dyDescent="0.2">
      <c r="A36" s="71">
        <v>6.3</v>
      </c>
      <c r="B36" s="78" t="s">
        <v>281</v>
      </c>
      <c r="C36" s="134"/>
      <c r="D36" s="172" t="s">
        <v>469</v>
      </c>
      <c r="E36" s="9" t="s">
        <v>467</v>
      </c>
      <c r="F36" s="173" t="s">
        <v>489</v>
      </c>
      <c r="G36" s="134" t="s">
        <v>470</v>
      </c>
      <c r="H36" s="14"/>
      <c r="I36" s="137"/>
      <c r="J36" s="134"/>
    </row>
    <row r="37" spans="1:10" x14ac:dyDescent="0.2">
      <c r="A37" s="71">
        <v>6.3</v>
      </c>
      <c r="B37" s="78" t="s">
        <v>490</v>
      </c>
      <c r="C37" s="134"/>
      <c r="D37" s="172" t="s">
        <v>469</v>
      </c>
      <c r="E37" s="9" t="s">
        <v>467</v>
      </c>
      <c r="F37" s="173" t="s">
        <v>489</v>
      </c>
      <c r="G37" s="134" t="s">
        <v>470</v>
      </c>
      <c r="H37" s="14"/>
      <c r="I37" s="137"/>
      <c r="J37" s="134"/>
    </row>
    <row r="38" spans="1:10" ht="20.399999999999999" x14ac:dyDescent="0.2">
      <c r="A38" s="9">
        <v>6.4</v>
      </c>
      <c r="B38" s="78" t="s">
        <v>285</v>
      </c>
      <c r="C38" s="134" t="s">
        <v>402</v>
      </c>
      <c r="D38" s="172" t="s">
        <v>469</v>
      </c>
      <c r="E38" s="9" t="s">
        <v>467</v>
      </c>
      <c r="F38" s="173" t="s">
        <v>468</v>
      </c>
      <c r="G38" s="134" t="s">
        <v>465</v>
      </c>
      <c r="H38" s="14"/>
      <c r="I38" s="137"/>
      <c r="J38" s="134"/>
    </row>
    <row r="39" spans="1:10" ht="20.399999999999999" x14ac:dyDescent="0.2">
      <c r="A39" s="9">
        <v>6.6</v>
      </c>
      <c r="B39" s="78" t="s">
        <v>287</v>
      </c>
      <c r="C39" s="134" t="s">
        <v>402</v>
      </c>
      <c r="D39" s="172" t="s">
        <v>469</v>
      </c>
      <c r="E39" s="9" t="s">
        <v>491</v>
      </c>
      <c r="F39" s="173" t="s">
        <v>492</v>
      </c>
      <c r="G39" s="134" t="s">
        <v>470</v>
      </c>
      <c r="H39" s="14"/>
      <c r="I39" s="137"/>
      <c r="J39" s="134"/>
    </row>
    <row r="40" spans="1:10" x14ac:dyDescent="0.2">
      <c r="A40" s="9">
        <v>7.1</v>
      </c>
      <c r="B40" s="78" t="s">
        <v>493</v>
      </c>
      <c r="C40" s="134"/>
      <c r="D40" s="172" t="s">
        <v>469</v>
      </c>
      <c r="E40" s="9" t="s">
        <v>464</v>
      </c>
      <c r="F40" s="173"/>
      <c r="G40" s="134" t="s">
        <v>470</v>
      </c>
      <c r="H40" s="14"/>
      <c r="I40" s="137"/>
      <c r="J40" s="134"/>
    </row>
    <row r="41" spans="1:10" ht="20.399999999999999" x14ac:dyDescent="0.2">
      <c r="A41" s="71">
        <v>7.2</v>
      </c>
      <c r="B41" s="78" t="s">
        <v>291</v>
      </c>
      <c r="C41" s="134" t="s">
        <v>402</v>
      </c>
      <c r="D41" s="172" t="s">
        <v>469</v>
      </c>
      <c r="E41" s="9" t="s">
        <v>467</v>
      </c>
      <c r="F41" s="173" t="s">
        <v>489</v>
      </c>
      <c r="G41" s="134" t="s">
        <v>470</v>
      </c>
      <c r="H41" s="14"/>
      <c r="I41" s="137"/>
      <c r="J41" s="134"/>
    </row>
    <row r="42" spans="1:10" ht="20.399999999999999" x14ac:dyDescent="0.2">
      <c r="A42" s="71">
        <v>7.2</v>
      </c>
      <c r="B42" s="78" t="s">
        <v>293</v>
      </c>
      <c r="C42" s="134" t="s">
        <v>425</v>
      </c>
      <c r="D42" s="172" t="s">
        <v>469</v>
      </c>
      <c r="E42" s="9" t="s">
        <v>464</v>
      </c>
      <c r="F42" s="173"/>
      <c r="G42" s="134" t="s">
        <v>470</v>
      </c>
      <c r="H42" s="14"/>
      <c r="I42" s="137"/>
      <c r="J42" s="134"/>
    </row>
    <row r="43" spans="1:10" ht="20.399999999999999" x14ac:dyDescent="0.2">
      <c r="A43" s="9">
        <v>7.3</v>
      </c>
      <c r="B43" s="78" t="s">
        <v>295</v>
      </c>
      <c r="C43" s="134"/>
      <c r="D43" s="172" t="s">
        <v>469</v>
      </c>
      <c r="E43" s="9" t="s">
        <v>491</v>
      </c>
      <c r="F43" s="173" t="s">
        <v>494</v>
      </c>
      <c r="G43" s="134" t="s">
        <v>465</v>
      </c>
      <c r="H43" s="14"/>
      <c r="I43" s="137"/>
      <c r="J43" s="134"/>
    </row>
    <row r="44" spans="1:10" ht="20.399999999999999" x14ac:dyDescent="0.2">
      <c r="A44" s="9">
        <v>8.4</v>
      </c>
      <c r="B44" s="78" t="s">
        <v>298</v>
      </c>
      <c r="C44" s="134" t="s">
        <v>402</v>
      </c>
      <c r="D44" s="172" t="s">
        <v>402</v>
      </c>
      <c r="E44" s="9" t="s">
        <v>467</v>
      </c>
      <c r="F44" s="173" t="s">
        <v>468</v>
      </c>
      <c r="G44" s="134" t="s">
        <v>465</v>
      </c>
      <c r="H44" s="14"/>
      <c r="I44" s="137"/>
      <c r="J44" s="134"/>
    </row>
    <row r="45" spans="1:10" ht="20.399999999999999" x14ac:dyDescent="0.2">
      <c r="A45" s="9">
        <v>8.6</v>
      </c>
      <c r="B45" s="78" t="s">
        <v>300</v>
      </c>
      <c r="C45" s="134" t="s">
        <v>402</v>
      </c>
      <c r="D45" s="172" t="s">
        <v>466</v>
      </c>
      <c r="E45" s="9" t="s">
        <v>467</v>
      </c>
      <c r="F45" s="173" t="s">
        <v>468</v>
      </c>
      <c r="G45" s="134" t="s">
        <v>465</v>
      </c>
      <c r="H45" s="14" t="s">
        <v>495</v>
      </c>
      <c r="I45" s="137" t="s">
        <v>473</v>
      </c>
      <c r="J45" s="134">
        <v>100</v>
      </c>
    </row>
    <row r="46" spans="1:10" ht="30.6" x14ac:dyDescent="0.2">
      <c r="A46" s="9">
        <v>8.8000000000000007</v>
      </c>
      <c r="B46" s="78" t="s">
        <v>303</v>
      </c>
      <c r="C46" s="134" t="s">
        <v>402</v>
      </c>
      <c r="D46" s="172" t="s">
        <v>469</v>
      </c>
      <c r="E46" s="9" t="s">
        <v>467</v>
      </c>
      <c r="F46" s="173" t="s">
        <v>468</v>
      </c>
      <c r="G46" s="134" t="s">
        <v>465</v>
      </c>
      <c r="H46" s="14"/>
      <c r="I46" s="137"/>
      <c r="J46" s="134"/>
    </row>
    <row r="47" spans="1:10" ht="20.399999999999999" x14ac:dyDescent="0.2">
      <c r="A47" s="19">
        <v>8.1</v>
      </c>
      <c r="B47" s="78" t="s">
        <v>428</v>
      </c>
      <c r="C47" s="134" t="s">
        <v>402</v>
      </c>
      <c r="D47" s="172" t="s">
        <v>469</v>
      </c>
      <c r="E47" s="9" t="s">
        <v>464</v>
      </c>
      <c r="F47" s="173"/>
      <c r="G47" s="134" t="s">
        <v>470</v>
      </c>
      <c r="H47" s="14"/>
      <c r="I47" s="137"/>
      <c r="J47" s="134"/>
    </row>
    <row r="48" spans="1:10" ht="40.799999999999997" x14ac:dyDescent="0.2">
      <c r="A48" s="9">
        <v>9.4</v>
      </c>
      <c r="B48" s="78" t="s">
        <v>307</v>
      </c>
      <c r="C48" s="134" t="s">
        <v>429</v>
      </c>
      <c r="D48" s="172" t="s">
        <v>469</v>
      </c>
      <c r="E48" s="9" t="s">
        <v>491</v>
      </c>
      <c r="F48" s="173" t="s">
        <v>496</v>
      </c>
      <c r="G48" s="134" t="s">
        <v>465</v>
      </c>
      <c r="H48" s="14"/>
      <c r="I48" s="137"/>
      <c r="J48" s="134"/>
    </row>
    <row r="49" spans="1:10" ht="20.399999999999999" x14ac:dyDescent="0.2">
      <c r="A49" s="71">
        <v>9.5</v>
      </c>
      <c r="B49" s="78" t="s">
        <v>309</v>
      </c>
      <c r="C49" s="134" t="s">
        <v>402</v>
      </c>
      <c r="D49" s="172" t="s">
        <v>469</v>
      </c>
      <c r="E49" s="9" t="s">
        <v>467</v>
      </c>
      <c r="F49" s="173" t="s">
        <v>497</v>
      </c>
      <c r="G49" s="134" t="s">
        <v>470</v>
      </c>
      <c r="H49" s="14"/>
      <c r="I49" s="137"/>
      <c r="J49" s="134"/>
    </row>
    <row r="50" spans="1:10" ht="20.399999999999999" x14ac:dyDescent="0.2">
      <c r="A50" s="71">
        <v>9.5</v>
      </c>
      <c r="B50" s="78" t="s">
        <v>310</v>
      </c>
      <c r="C50" s="134" t="s">
        <v>402</v>
      </c>
      <c r="D50" s="172" t="s">
        <v>469</v>
      </c>
      <c r="E50" s="9" t="s">
        <v>467</v>
      </c>
      <c r="F50" s="173" t="s">
        <v>497</v>
      </c>
      <c r="G50" s="134" t="s">
        <v>470</v>
      </c>
      <c r="H50" s="14"/>
      <c r="I50" s="137"/>
      <c r="J50" s="134"/>
    </row>
    <row r="51" spans="1:10" ht="20.399999999999999" x14ac:dyDescent="0.2">
      <c r="A51" s="9">
        <v>10.1</v>
      </c>
      <c r="B51" s="78" t="s">
        <v>313</v>
      </c>
      <c r="C51" s="134"/>
      <c r="D51" s="172" t="s">
        <v>402</v>
      </c>
      <c r="E51" s="9" t="s">
        <v>491</v>
      </c>
      <c r="F51" s="173" t="s">
        <v>498</v>
      </c>
      <c r="G51" s="134" t="s">
        <v>470</v>
      </c>
      <c r="H51" s="14"/>
      <c r="I51" s="137"/>
      <c r="J51" s="134"/>
    </row>
    <row r="52" spans="1:10" ht="30.6" x14ac:dyDescent="0.2">
      <c r="A52" s="9">
        <v>10.4</v>
      </c>
      <c r="B52" s="78" t="s">
        <v>318</v>
      </c>
      <c r="C52" s="134" t="s">
        <v>402</v>
      </c>
      <c r="D52" s="172" t="s">
        <v>469</v>
      </c>
      <c r="E52" s="9" t="s">
        <v>491</v>
      </c>
      <c r="F52" s="173" t="s">
        <v>165</v>
      </c>
      <c r="G52" s="134" t="s">
        <v>465</v>
      </c>
      <c r="H52" s="14"/>
      <c r="I52" s="137"/>
      <c r="J52" s="134"/>
    </row>
    <row r="53" spans="1:10" x14ac:dyDescent="0.2">
      <c r="A53" s="9">
        <v>11.1</v>
      </c>
      <c r="B53" s="78" t="s">
        <v>499</v>
      </c>
      <c r="C53" s="134" t="s">
        <v>402</v>
      </c>
      <c r="D53" s="172" t="s">
        <v>469</v>
      </c>
      <c r="E53" s="9" t="s">
        <v>464</v>
      </c>
      <c r="F53" s="173"/>
      <c r="G53" s="134" t="s">
        <v>465</v>
      </c>
      <c r="H53" s="14"/>
      <c r="I53" s="137"/>
      <c r="J53" s="134"/>
    </row>
    <row r="54" spans="1:10" ht="20.399999999999999" x14ac:dyDescent="0.2">
      <c r="A54" s="9">
        <v>11.5</v>
      </c>
      <c r="B54" s="78" t="s">
        <v>325</v>
      </c>
      <c r="C54" s="134" t="s">
        <v>402</v>
      </c>
      <c r="D54" s="172" t="s">
        <v>469</v>
      </c>
      <c r="E54" s="9" t="s">
        <v>467</v>
      </c>
      <c r="F54" s="173" t="s">
        <v>468</v>
      </c>
      <c r="G54" s="134" t="s">
        <v>465</v>
      </c>
      <c r="H54" s="14"/>
      <c r="I54" s="137"/>
      <c r="J54" s="134"/>
    </row>
    <row r="55" spans="1:10" x14ac:dyDescent="0.2">
      <c r="A55" s="9">
        <v>11.6</v>
      </c>
      <c r="B55" s="78" t="s">
        <v>328</v>
      </c>
      <c r="C55" s="134" t="s">
        <v>402</v>
      </c>
      <c r="D55" s="172" t="s">
        <v>469</v>
      </c>
      <c r="E55" s="9" t="s">
        <v>464</v>
      </c>
      <c r="F55" s="173" t="s">
        <v>500</v>
      </c>
      <c r="G55" s="134" t="s">
        <v>465</v>
      </c>
      <c r="H55" s="14"/>
      <c r="I55" s="137"/>
      <c r="J55" s="134"/>
    </row>
    <row r="56" spans="1:10" x14ac:dyDescent="0.2">
      <c r="A56" s="9">
        <v>11.7</v>
      </c>
      <c r="B56" s="78" t="s">
        <v>501</v>
      </c>
      <c r="C56" s="134" t="s">
        <v>402</v>
      </c>
      <c r="D56" s="172" t="s">
        <v>469</v>
      </c>
      <c r="E56" s="9" t="s">
        <v>464</v>
      </c>
      <c r="F56" s="173"/>
      <c r="G56" s="134" t="s">
        <v>470</v>
      </c>
      <c r="H56" s="14" t="s">
        <v>472</v>
      </c>
      <c r="I56" s="137" t="s">
        <v>473</v>
      </c>
      <c r="J56" s="134">
        <v>100</v>
      </c>
    </row>
    <row r="57" spans="1:10" x14ac:dyDescent="0.2">
      <c r="A57" s="9">
        <v>12.3</v>
      </c>
      <c r="B57" s="78" t="s">
        <v>434</v>
      </c>
      <c r="C57" s="134"/>
      <c r="D57" s="172" t="s">
        <v>469</v>
      </c>
      <c r="E57" s="9" t="s">
        <v>467</v>
      </c>
      <c r="F57" s="173" t="s">
        <v>468</v>
      </c>
      <c r="G57" s="134" t="s">
        <v>465</v>
      </c>
      <c r="H57" s="14"/>
      <c r="I57" s="137"/>
      <c r="J57" s="134"/>
    </row>
    <row r="58" spans="1:10" x14ac:dyDescent="0.2">
      <c r="A58" s="71">
        <v>12.5</v>
      </c>
      <c r="B58" s="78" t="s">
        <v>339</v>
      </c>
      <c r="C58" s="134" t="s">
        <v>402</v>
      </c>
      <c r="D58" s="172" t="s">
        <v>469</v>
      </c>
      <c r="E58" s="9" t="s">
        <v>467</v>
      </c>
      <c r="F58" s="173" t="s">
        <v>468</v>
      </c>
      <c r="G58" s="134" t="s">
        <v>465</v>
      </c>
      <c r="H58" s="14"/>
      <c r="I58" s="137"/>
      <c r="J58" s="134"/>
    </row>
    <row r="59" spans="1:10" x14ac:dyDescent="0.2">
      <c r="A59" s="71">
        <v>12.5</v>
      </c>
      <c r="B59" s="78" t="s">
        <v>341</v>
      </c>
      <c r="C59" s="134" t="s">
        <v>402</v>
      </c>
      <c r="D59" s="172" t="s">
        <v>469</v>
      </c>
      <c r="E59" s="9" t="s">
        <v>467</v>
      </c>
      <c r="F59" s="173" t="s">
        <v>468</v>
      </c>
      <c r="G59" s="134" t="s">
        <v>465</v>
      </c>
      <c r="H59" s="14"/>
      <c r="I59" s="137"/>
      <c r="J59" s="134"/>
    </row>
    <row r="60" spans="1:10" x14ac:dyDescent="0.2">
      <c r="A60" s="9">
        <v>13.2</v>
      </c>
      <c r="B60" s="78" t="s">
        <v>344</v>
      </c>
      <c r="C60" s="134" t="s">
        <v>425</v>
      </c>
      <c r="D60" s="172" t="s">
        <v>463</v>
      </c>
      <c r="E60" s="9" t="s">
        <v>464</v>
      </c>
      <c r="F60" s="173"/>
      <c r="G60" s="134" t="s">
        <v>465</v>
      </c>
      <c r="H60" s="14"/>
      <c r="I60" s="137"/>
      <c r="J60" s="134"/>
    </row>
    <row r="61" spans="1:10" x14ac:dyDescent="0.2">
      <c r="A61" s="9">
        <v>14.1</v>
      </c>
      <c r="B61" s="78" t="s">
        <v>347</v>
      </c>
      <c r="C61" s="134"/>
      <c r="D61" s="172" t="s">
        <v>466</v>
      </c>
      <c r="E61" s="9" t="s">
        <v>464</v>
      </c>
      <c r="F61" s="173"/>
      <c r="G61" s="134" t="s">
        <v>465</v>
      </c>
      <c r="H61" s="14"/>
      <c r="I61" s="137"/>
      <c r="J61" s="134"/>
    </row>
    <row r="62" spans="1:10" ht="20.399999999999999" x14ac:dyDescent="0.2">
      <c r="A62" s="9">
        <v>14.4</v>
      </c>
      <c r="B62" s="78" t="s">
        <v>350</v>
      </c>
      <c r="C62" s="134"/>
      <c r="D62" s="172" t="s">
        <v>469</v>
      </c>
      <c r="E62" s="9" t="s">
        <v>464</v>
      </c>
      <c r="F62" s="173"/>
      <c r="G62" s="134" t="s">
        <v>465</v>
      </c>
      <c r="H62" s="14"/>
      <c r="I62" s="137"/>
      <c r="J62" s="134"/>
    </row>
    <row r="63" spans="1:10" x14ac:dyDescent="0.2">
      <c r="A63" s="9">
        <v>14.5</v>
      </c>
      <c r="B63" s="78" t="s">
        <v>441</v>
      </c>
      <c r="C63" s="134"/>
      <c r="D63" s="172" t="s">
        <v>469</v>
      </c>
      <c r="E63" s="9" t="s">
        <v>464</v>
      </c>
      <c r="F63" s="173"/>
      <c r="G63" s="134" t="s">
        <v>470</v>
      </c>
      <c r="H63" s="14"/>
      <c r="I63" s="137"/>
      <c r="J63" s="134"/>
    </row>
    <row r="64" spans="1:10" x14ac:dyDescent="0.2">
      <c r="A64" s="9">
        <v>15.1</v>
      </c>
      <c r="B64" s="78" t="s">
        <v>444</v>
      </c>
      <c r="C64" s="134" t="s">
        <v>425</v>
      </c>
      <c r="D64" s="172" t="s">
        <v>469</v>
      </c>
      <c r="E64" s="9" t="s">
        <v>464</v>
      </c>
      <c r="F64" s="173"/>
      <c r="G64" s="134" t="s">
        <v>470</v>
      </c>
      <c r="H64" s="14"/>
      <c r="I64" s="137"/>
      <c r="J64" s="134"/>
    </row>
    <row r="65" spans="1:10" x14ac:dyDescent="0.2">
      <c r="A65" s="9">
        <v>15.2</v>
      </c>
      <c r="B65" s="78" t="s">
        <v>446</v>
      </c>
      <c r="C65" s="134" t="s">
        <v>425</v>
      </c>
      <c r="D65" s="172" t="s">
        <v>469</v>
      </c>
      <c r="E65" s="9" t="s">
        <v>464</v>
      </c>
      <c r="F65" s="173" t="s">
        <v>500</v>
      </c>
      <c r="G65" s="134" t="s">
        <v>465</v>
      </c>
      <c r="H65" s="14"/>
      <c r="I65" s="137"/>
      <c r="J65" s="134"/>
    </row>
    <row r="66" spans="1:10" ht="20.399999999999999" x14ac:dyDescent="0.2">
      <c r="A66" s="9">
        <v>15.4</v>
      </c>
      <c r="B66" s="78" t="s">
        <v>363</v>
      </c>
      <c r="C66" s="134" t="s">
        <v>402</v>
      </c>
      <c r="D66" s="172" t="s">
        <v>469</v>
      </c>
      <c r="E66" s="9" t="s">
        <v>464</v>
      </c>
      <c r="F66" s="173"/>
      <c r="G66" s="134" t="s">
        <v>470</v>
      </c>
      <c r="H66" s="14"/>
      <c r="I66" s="137"/>
      <c r="J66" s="134"/>
    </row>
    <row r="67" spans="1:10" ht="20.399999999999999" x14ac:dyDescent="0.2">
      <c r="A67" s="9">
        <v>15.5</v>
      </c>
      <c r="B67" s="78" t="s">
        <v>366</v>
      </c>
      <c r="C67" s="134" t="s">
        <v>425</v>
      </c>
      <c r="D67" s="172" t="s">
        <v>469</v>
      </c>
      <c r="E67" s="9" t="s">
        <v>464</v>
      </c>
      <c r="F67" s="173"/>
      <c r="G67" s="134" t="s">
        <v>470</v>
      </c>
      <c r="H67" s="14"/>
      <c r="I67" s="137"/>
      <c r="J67" s="134"/>
    </row>
    <row r="68" spans="1:10" x14ac:dyDescent="0.2">
      <c r="A68" s="9">
        <v>16.100000000000001</v>
      </c>
      <c r="B68" s="78" t="s">
        <v>502</v>
      </c>
      <c r="C68" s="134" t="s">
        <v>402</v>
      </c>
      <c r="D68" s="172" t="s">
        <v>466</v>
      </c>
      <c r="E68" s="9" t="s">
        <v>467</v>
      </c>
      <c r="F68" s="173" t="s">
        <v>468</v>
      </c>
      <c r="G68" s="134" t="s">
        <v>465</v>
      </c>
      <c r="H68" s="14" t="s">
        <v>472</v>
      </c>
      <c r="I68" s="137" t="s">
        <v>469</v>
      </c>
      <c r="J68" s="134">
        <v>100000</v>
      </c>
    </row>
    <row r="69" spans="1:10" x14ac:dyDescent="0.2">
      <c r="A69" s="9">
        <v>16.2</v>
      </c>
      <c r="B69" s="78" t="s">
        <v>372</v>
      </c>
      <c r="C69" s="134"/>
      <c r="D69" s="172" t="s">
        <v>469</v>
      </c>
      <c r="E69" s="9" t="s">
        <v>464</v>
      </c>
      <c r="F69" s="173"/>
      <c r="G69" s="134" t="s">
        <v>465</v>
      </c>
      <c r="H69" s="14"/>
      <c r="I69" s="137"/>
      <c r="J69" s="134"/>
    </row>
    <row r="70" spans="1:10" ht="20.399999999999999" x14ac:dyDescent="0.2">
      <c r="A70" s="9">
        <v>16.3</v>
      </c>
      <c r="B70" s="78" t="s">
        <v>374</v>
      </c>
      <c r="C70" s="134" t="s">
        <v>402</v>
      </c>
      <c r="D70" s="172" t="s">
        <v>469</v>
      </c>
      <c r="E70" s="9" t="s">
        <v>467</v>
      </c>
      <c r="F70" s="173" t="s">
        <v>468</v>
      </c>
      <c r="G70" s="134" t="s">
        <v>465</v>
      </c>
      <c r="H70" s="14"/>
      <c r="I70" s="137"/>
      <c r="J70" s="134"/>
    </row>
    <row r="71" spans="1:10" x14ac:dyDescent="0.2">
      <c r="A71" s="9">
        <v>16.5</v>
      </c>
      <c r="B71" s="78" t="s">
        <v>378</v>
      </c>
      <c r="C71" s="134" t="s">
        <v>402</v>
      </c>
      <c r="D71" s="172" t="s">
        <v>466</v>
      </c>
      <c r="E71" s="9" t="s">
        <v>467</v>
      </c>
      <c r="F71" s="173" t="s">
        <v>503</v>
      </c>
      <c r="G71" s="134" t="s">
        <v>470</v>
      </c>
      <c r="H71" s="14"/>
      <c r="I71" s="137"/>
      <c r="J71" s="134"/>
    </row>
    <row r="72" spans="1:10" ht="20.399999999999999" x14ac:dyDescent="0.2">
      <c r="A72" s="9">
        <v>16.600000000000001</v>
      </c>
      <c r="B72" s="78" t="s">
        <v>381</v>
      </c>
      <c r="C72" s="134" t="s">
        <v>402</v>
      </c>
      <c r="D72" s="172" t="s">
        <v>469</v>
      </c>
      <c r="E72" s="9" t="s">
        <v>467</v>
      </c>
      <c r="F72" s="173" t="s">
        <v>489</v>
      </c>
      <c r="G72" s="134" t="s">
        <v>470</v>
      </c>
      <c r="H72" s="14" t="s">
        <v>472</v>
      </c>
      <c r="I72" s="137" t="s">
        <v>473</v>
      </c>
      <c r="J72" s="134">
        <v>100</v>
      </c>
    </row>
    <row r="73" spans="1:10" ht="30.6" x14ac:dyDescent="0.2">
      <c r="A73" s="9">
        <v>16.899999999999999</v>
      </c>
      <c r="B73" s="78" t="s">
        <v>384</v>
      </c>
      <c r="C73" s="134"/>
      <c r="D73" s="172" t="s">
        <v>469</v>
      </c>
      <c r="E73" s="9" t="s">
        <v>464</v>
      </c>
      <c r="F73" s="173"/>
      <c r="G73" s="134" t="s">
        <v>470</v>
      </c>
      <c r="H73" s="14"/>
      <c r="I73" s="137"/>
      <c r="J73" s="134"/>
    </row>
  </sheetData>
  <mergeCells count="2">
    <mergeCell ref="E2:G2"/>
    <mergeCell ref="H2:J2"/>
  </mergeCells>
  <pageMargins left="0.7" right="0.7" top="0.75" bottom="0.75" header="0.3" footer="0.3"/>
  <pageSetup scale="83" fitToHeight="0"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7</vt:i4>
      </vt:variant>
      <vt:variant>
        <vt:lpstr>Named Ranges</vt:lpstr>
      </vt:variant>
      <vt:variant>
        <vt:i4>5</vt:i4>
      </vt:variant>
    </vt:vector>
  </HeadingPairs>
  <TitlesOfParts>
    <vt:vector size="12" baseType="lpstr">
      <vt:lpstr>Contents</vt:lpstr>
      <vt:lpstr>Appendix 1</vt:lpstr>
      <vt:lpstr>Appendix 2</vt:lpstr>
      <vt:lpstr>Appendix 3</vt:lpstr>
      <vt:lpstr>Appendix 4</vt:lpstr>
      <vt:lpstr>Appendix 5</vt:lpstr>
      <vt:lpstr>Appendix 6</vt:lpstr>
      <vt:lpstr>'Appendix 1'!Print_Titles</vt:lpstr>
      <vt:lpstr>'Appendix 2'!Print_Titles</vt:lpstr>
      <vt:lpstr>'Appendix 4'!Print_Titles</vt:lpstr>
      <vt:lpstr>'Appendix 5'!Print_Titles</vt:lpstr>
      <vt:lpstr>'Appendix 6'!Print_Titles</vt:lpstr>
    </vt:vector>
  </TitlesOfParts>
  <Company>The Brookings Institution</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rista Rasmussen</dc:creator>
  <cp:lastModifiedBy>John McArthur</cp:lastModifiedBy>
  <cp:lastPrinted>2019-04-17T21:39:11Z</cp:lastPrinted>
  <dcterms:created xsi:type="dcterms:W3CDTF">2019-04-16T17:38:31Z</dcterms:created>
  <dcterms:modified xsi:type="dcterms:W3CDTF">2019-07-17T20:40:48Z</dcterms:modified>
</cp:coreProperties>
</file>